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rbeit\Diss\Diss_Paper\Figures\"/>
    </mc:Choice>
  </mc:AlternateContent>
  <bookViews>
    <workbookView xWindow="0" yWindow="0" windowWidth="20490" windowHeight="765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0" uniqueCount="336">
  <si>
    <t xml:space="preserve">Genus </t>
  </si>
  <si>
    <t>Species epithet if known</t>
  </si>
  <si>
    <t>Original strain designation</t>
  </si>
  <si>
    <t>DSM No.</t>
  </si>
  <si>
    <t xml:space="preserve">Risk grp. </t>
  </si>
  <si>
    <t>Phylum</t>
  </si>
  <si>
    <t>Family</t>
  </si>
  <si>
    <t>16S rRNA seq. (FASTA format or Nucleotide Accession No.)</t>
  </si>
  <si>
    <t>bp</t>
  </si>
  <si>
    <t>16S NCBI Accession No.</t>
  </si>
  <si>
    <t>age</t>
  </si>
  <si>
    <t>Isolation source</t>
  </si>
  <si>
    <t xml:space="preserve"> DSMZ Medium No.</t>
  </si>
  <si>
    <t>Temperature</t>
  </si>
  <si>
    <t>Incubation time</t>
  </si>
  <si>
    <t>Atmosphere</t>
  </si>
  <si>
    <t>Alistipes</t>
  </si>
  <si>
    <t>onderdonkii</t>
  </si>
  <si>
    <t>Cla-CZ-125</t>
  </si>
  <si>
    <r>
      <rPr>
        <i/>
        <sz val="11"/>
        <rFont val="Arial"/>
        <family val="2"/>
      </rPr>
      <t>Alistipes onderdonkii</t>
    </r>
    <r>
      <rPr>
        <sz val="11"/>
        <rFont val="Arial"/>
        <family val="2"/>
      </rPr>
      <t xml:space="preserve"> DSM 19147(T)100%</t>
    </r>
  </si>
  <si>
    <t>Bacteroidetes</t>
  </si>
  <si>
    <t>Rikenellaceae</t>
  </si>
  <si>
    <t>CACGGCTCAGGATGAACGCTAGCGGCAGGCCTAACACATGCAAGTCGAGGGGCATCGGGATTGAAGCTTGCTTCAATTGCCGGCGACCGGCGCACGGGTGCGTAACGCGTATGTAACCTACCTATAACAGGGGCATAACACTGAGAAATTGGTACTAATTCCCCATAATATTCGGAGAGGCATCTCTCCGGGTTGAAAACTCCGGTGGTTATAGATGGACATGCGTTGTATTAGCTAGTTGGTGAGGTAACGGCTCACCAAGGCAACGATACATAGGGGGACTGAGAGGTTAACCCCCCACACTGGTACTGAGACACGGACCAGACTCCTACGGGAGGCAGCAGTGAGGAATATTGGTCAATGGACGCAAGTCTGAACCAGCCATGCCGCGTGCAGGAAGACGGCTCTATGAGTTGTAAACTGCTTTTGTACGAGGGTAAACTCACCTACGTGTAGGTGACTGAAAGTATCGTACGAATAAGGATCGGCTAACTCCGTGCCAGCAGCCGCGGTAATACGGAGGATTCAAGCGTTATCCGGATTTATTGGGTTTAAAGGGTGCGTAGGCGGTTTGATAAGTTAGAGGTGAAATCCCGGGGCTTAACTCCGGAACTGCCTCTAATACTGTTAGACTAGAGAGTAGTTGCGGTAGGCGGAATGTATGGTGTAGCGGTGAAATGCTTAGAGATCATACAGAACACCGATTGCGAAGGCAGCTTACCAAACTATATCTGACGTTGAGGCACGAAAGCGTGGGGAGCAAACAGGATTAGATACCCTGGTAGTCCACGCAGTAAACGATGATAACTCGTTGTCGGCGATACACAGTCGGTGACTAAGCGAAAGCGATAAGTTATCCACCTGGGGAGTACGTTCGCAAGAATGAAACTCAAAGGAATTGACGGGGGCCCGCACAAGCGGAGGAACATGTGGTTTAATTCGATGATACGCGAGGAACCTTACCCGGGCTTGAAAGTTACTGACGATTCTGGAAACAGGATTTCCCTTCGGGGCAGGAAACTAGGTGCTGCATGGTTGTCGTCAGCTCGTGCCGTGAGGTGTCGGGTTAAGTCCCATAACGAGCGCAACCCCTACCGTTAGTTGCCATCAGGTCAAGCTGGGCACTCTGGCGGGACTGCCGGTGTAAGCCGAGAGGAAGGTGGGGATGACGTCAAATCAGCACGGCCCTTACGTCCGGGGCTACACACGTGTTACAATGGTAGGTACAGAGGGTCGCTACCCCGCGAGGGGATGCCAATCTCGAAAGCCTATCTCAGTTCGGATTGGAGGCTGAAACCCGCCTCCATGAAGTTGGATTCGCTAGTAATCGCGCATCAGCCATGGCGCGGTGAATACGTTCCCGGGCCTTGTACACACCGCCCGTCAAGCCATGGAAGCTGGGGGTGCCTGAAGTTCGTGACCGCAAGGAGCGACCTAGGGCAAAACCGGTAACTGGGGCTAAGTCGT</t>
  </si>
  <si>
    <t>MN055953.1</t>
  </si>
  <si>
    <t>JADCKD000000000</t>
  </si>
  <si>
    <t>Macrolides, Lincosamide, Streptogramin, Tetracycline</t>
  </si>
  <si>
    <t>erm 23s ribosomal rna methyltransferase, tetracycline-resistant ribosomal protection protein (TetO)</t>
  </si>
  <si>
    <t>35d</t>
  </si>
  <si>
    <t>chicken caecal content</t>
  </si>
  <si>
    <t>37°C</t>
  </si>
  <si>
    <t>2-3d</t>
  </si>
  <si>
    <t>anaerobe</t>
  </si>
  <si>
    <t>Anaerotignum</t>
  </si>
  <si>
    <t>lactatifermentans</t>
  </si>
  <si>
    <t>Cla-CZ-174</t>
  </si>
  <si>
    <r>
      <rPr>
        <i/>
        <sz val="11"/>
        <rFont val="Arial"/>
        <family val="2"/>
      </rPr>
      <t>Anaerotignum lactatifermentans</t>
    </r>
    <r>
      <rPr>
        <sz val="11"/>
        <rFont val="Arial"/>
        <family val="2"/>
      </rPr>
      <t xml:space="preserve"> G17(T) 99.6%</t>
    </r>
  </si>
  <si>
    <t>Firmicutes</t>
  </si>
  <si>
    <t>Lachnospiraceae</t>
  </si>
  <si>
    <t>TGGCTCAGGATGAACGCTGGCGGCGTGCTTAACACATGCAAGTCGAACGAAGATATTTAAAATGAGAGCTTCGGCAGGATTTTTATCTATCTTAGTGGCGGACGGGTGAGTAACGTGTGGGCAACCTGCCCTGTACTGGGGAATAATCATTGGAAACGATGACTAATACCGCATGTGGTCCTCGGAAGGCATCTTCTGAGGAAGAAAGGATTTATTCGGTACAGGATGGGCCCGCATCTGATTAGCTAGTTGGTGAGATAACAGCCCACCAAGGCGACGATCAGTAGCCGACCTGAGAGGGTGATCGGCCACATTGGGACTGAGACACGGCCCAAACTCCTACGGGAGGCAGCAGTGGGGAATATTGCACAATGGGCGAAAGCCTGATGCAGCAACGCCGCGTGAAGGATGAAGGGTTTCGGCTCGTAAACTTCTATCAATAGGGAAGAAAGAAATGACGGTACCTAAATAAGAAGCCCCGGCTAACTACGTGCCAGCAGCCGCGGTAATACGTAGGGGGCAAGCGTTATCCGGAATTACTGGGTGTAAAGGGAGCGTAGGCGGCATGGTAAGCCAGATGTGAAAGCCTTGGGCTTAACCCGAGGATTGCATTTGGAACTATCAAGCTAGAGTACAGGAGAGGAAAGCGGAATTCCTAGTGTAGCGGTGAAATGCGTAGATATTAGGAAGAACACCAGTGGCGAAGGCGGCTTTCTGGACTGAAACTGACGCTGAGGCTCGAAAGCGTGGGGAGCAAACAGGATTAGATACCCTGGTAGTCCACGCCGTAAACGATGAGTGCTAGGTGTCGGGGAGGAATCCTCGGTGCCGCAGCTAACGCAATAAGCACTCCACCTGGGGAGTACGACCGCAAGGTTGAAACTCAAAGGAATTGACGGGGGCCCGCACAAGCGGTGGAGCATGTGGTTTAATTCGAAGCAACGCGAAGAACCTTACCAAGGCTTGACATCCCGATGACCGTTCTAGAGATAGAGCTTCTCTTCGGAGCATCGGTGACAGGTGGTGCATGGTTGTCGTCAGCTCGTGTCGTGAGATGTTGGGTTAAGTCCCGCAACGAGCGCAACCCTTATCTTCAGTAGCCATCATTCAGTTGGGCACTCTGGAGAGACTGCCGTGGATAACACGGAGGAAGGTGGGGATGACGTCAAATCATCATGCCCCTTATGTCTTGGGCTACACACGTGCTACAATGGCTGGTAACAAAGTGACGCAAGACGGCGACGTTAAGCAAATCACAAAAACCCAGTCCCAGTTCGGATTGTAGTCTGCAACTCGACTACATGAAGCTGGAATCGCTAGTAATCGCGAATCAGCATGTCGCGGTGAATACGTTCCCGGGCCTTGTACACACCGCCCGTCACACCATGGGAGTTGGAAGCACCCGAAGTCGGTGACCTAACCGTAAGGAAGGAGCCGCCGAAGGTGAAGCCAGTGACTGGGGTGAAGTCGTAACAAAGGTAACC</t>
  </si>
  <si>
    <t>MN055962.1</t>
  </si>
  <si>
    <t>JADCKK000000000</t>
  </si>
  <si>
    <t>Lincosamide, Tetracycline</t>
  </si>
  <si>
    <t>lincosamide nucleotidyltransferase (lnu), tetracycline-resistant ribosomal protection protein (TetO)</t>
  </si>
  <si>
    <t>Dietramszell, Bavaria, Germany</t>
  </si>
  <si>
    <t>adult</t>
  </si>
  <si>
    <t>dorei</t>
  </si>
  <si>
    <t>Cla-CZ-110</t>
  </si>
  <si>
    <t>Bacteroidaceae</t>
  </si>
  <si>
    <t>GTTTGATCCTGGCTCAGGATGAACGCTAGCTACAGGCTTAACACATGCAAGTCGAGGGGCAGCATGGTCTTAGCTTGCTAAGGCTGATGGCGACCGGCGCACGGGTGAGTAACACGTATCCAACCTGCCGTCTACTCTTGGCCAGCCTTCTGAAAGGAAGATTAATCCAGGATGGGATCATGAGTTCACATGTCCGCATGATTAAAGGTATTTTCCGGTAGACGATGGGGATGCGTTCCATTAGATAGTAGGCGGGGTAACGGCCCACCTAGTCAACGATGGATAGGGGTTCTGAGAGGAAGGTCCCCCACATTGGAACTGAGACACGGTCCAAACTCATACGGGAGGCAGCAGTGAGGAATATTGGTCAATGGGCGATGGCCTGAACCAGCCAAGTAGCGTGAAGGATGACTGCCCTATGGGTTGTAAACTTCTTTTATAAAGGAATAAAGTCGGGTATGCATACCCGTTTGCATGTACTTTATGAATAAGGATCGGCTAACTCCGTGCCAGCAGCCGCGGTAATACGGAGGATCCGAGCGTTATCCGGATTTATTGGGTTTAAAGGGAGCGTAGATGGATGTTTAAGTCAGTTGTGAAAGTTTGCGGCTCAACCGTAAAATTGCAGTTGATACTGGATGTCTTGAGTGCAGTTGAGGCAGGCGGAATTCGTGGTGTAGCGGTGAAATGCTTAGATATCACGAAGAACTCCGATTGCGAAGGCAGCCTGCTAAGCTGCAACTGACATTGAGGCTCGAAAGTGTGGGTATCAAACAGGATTAGATACCCTGGTAGTCCACACGGTAAACGATGAATACTCGCTGTTTGCGATATACGGCAAGCGGCCAAGCGAAAGCGTTAAGTATTCCACCTGGGGAGTACGCCGGCAACGGTGAAACTCAAAGGAATTGACGGGGGCCCGCACAAGCGGAGGAACATGTGGTTTAATTCGATGATACGCGAGGAACCTTACCCGGGCTTAAATTGCACTCGAATGATCCGGAAACGGTTCAGCTAGCAATAGCGAGTGTGAAGGTGCTGCATGGTTGTCGTCAGCTCGTGCCGTGAGGTGTCGGCTTAAGTGCCATAACGAGCGCAACCCTTGTTGTCAGTTACTAACAGGTGATGCTGAGGACTCTGACAAGACTGCCATCGTAAGATGTGAGGAAGGTGGGGATGACGTCAAATCAGCACGGCCCTTACGTCCGGGGCTACACACGTGTTACAATGGGGGGTACAGAGGGCCGCTACCACGCGAGTGGATGCCAATCCCTAAAACCCCTCTCAGTTCGGACTGGAGTCTGCAACCCGACTCCACGAAGCTGGATTCGCTAGTAATCGCGCATCAGCCACGGCGCGGTGAATACGTTCCCGGGCCTTGTACACACCGCCCGTCAAGCCATGGGAGCCGGGGGTACCTGAAGTGCGTAACCGCGAGGATCGCCCTAGGGTAAAACTGGTGACTGGGGCTAAGTCGT</t>
  </si>
  <si>
    <t>MN055948.1</t>
  </si>
  <si>
    <t>JADCKJ000000000</t>
  </si>
  <si>
    <t>Tetracycline</t>
  </si>
  <si>
    <t>tetracycline-resistant ribosomal protection protein (TetO)</t>
  </si>
  <si>
    <t>21d</t>
  </si>
  <si>
    <t>Bifidobacterium</t>
  </si>
  <si>
    <t>pullorum</t>
  </si>
  <si>
    <t>Cla-CZ-59</t>
  </si>
  <si>
    <r>
      <rPr>
        <i/>
        <sz val="11"/>
        <rFont val="Arial"/>
        <family val="2"/>
      </rPr>
      <t>Bifidobacterium pullorum</t>
    </r>
    <r>
      <rPr>
        <sz val="11"/>
        <rFont val="Arial"/>
        <family val="2"/>
      </rPr>
      <t xml:space="preserve"> LMG 14934(T) 100%</t>
    </r>
  </si>
  <si>
    <t>Actinobacteria</t>
  </si>
  <si>
    <t>Bifidobacteriaceae</t>
  </si>
  <si>
    <t>TTTGATCCTGGCTCAGGATGAACGCTGGCGGCGTGCTTAACACATGCAAGTCGAACGGGATCCCTGGCGCTTGCGCCGGGGTGAGAGTGGCGAACGGGTGAGTAATGCGTGACCAACCTGCCCCATGCACCGGAATAGCTCCTGGAAACGGGTGGTAATGCCGGATGCTCCAGATGACCGCATGGGATTCTGGGAAAGCTTTTGCGGCATGGGATGGGGTCGCGTCCTATCAGCTTGTTGGTGGGGTGATGGCCCACCAAGGCTTCGACGGGTAGCCGGCCTGAGAGGGCGACCGGCCACATTGGGACTGAGATACGGCCCAGACTCCTACGGGAGGCAGCAGTGGGGAATATTGCGCAATGGGCGAAAGCCTGACGCAGCGACGCCGCGTGCGGGATGGAGGCCTTCGGGTTGTAAACCGCTTTTATCGGGGAGCAAGCGAGAGTGAGTGTACCCGTTGAATAAGCACCGGCTAACTACGTGCCAGCAGCCGCGGTAATACGTAGGGTGCAAGCGTTATCCGGATTTATTGGGCGTAAAGGGCTCGTAGGCGGTTCGTCGCGTCTGGTGTGAAAGTCCATCGCTTAACGGTGGATCTGCGCCGGGTACGGGCGGGCTGGAGTGCGGCAGGGGAGACTGGAATTCCCGGTGTAACGGTGGAATGTGTAGATATCGGGAAGAACACCAATGGCGAAGGCAGGTCTCTGGGCCGTTACTGACGCTGAGGAGCGAAAGCGTGGGGAGCGAACAGGATTAGATACCCTGGTAGTCCACGCCGTAAACGGTGGATGCTGGATGTGGGGCCCTTTCCACGGGTTCCGTGTCGGAGCTAACGCGTTAAGCATCCCGCCTGGGGAGTACGGCCGCAAGGCTAAAACTCAAAGAAATTGACGGGGGCCCGCACAAGCGGCGGAGCATGCGGATTAATTCGATGCAACGCGAAGAACCTTACCTGGGCTTGACATGTTCCCGACGACGGCAGAGATGTCGTTTCCCTTCGGGGCGGGTTCACAGGTGGTGCATGGTCGTCGTCAGCTCGTGTCGTGAGATGTTGGGTTAAGTCCCGCAACGAGCGCAACCCTCGCCCCGTGTTGCCAGCGCGTCATGGCGGGAACTCACGGGGGACCGCCGGGGTTAACCCGGAGGAAGGCGGGGATGACGTCAGATCATCATGCCCCTTACGTCCAGGGCTTCACGCATGCTACAATGGCCGGTACAACGGGATGCGACATGGCGACATGGAGCGGATCCCTGAAAACCGGTCTCAGTTCGGATCGCAGTCTGCAACTCGACTGCGTGAAGGCGGAGTCGCTAGTAATCGCGAATCAGCAACGTCGCGGTGAATGCGTTCCCGGGCCTTGTACACACCGCCCGTCAAGTCATGAAAGTGGGCAGCACCCGAAGCCGGTGGCCTAACCCTTGTGGGGGGAGCCGTCTAAGGTGAGGCTCGTGATTGGGACTAAGTCGT</t>
  </si>
  <si>
    <t>MN055938.1</t>
  </si>
  <si>
    <t>JADCKM000000000</t>
  </si>
  <si>
    <t>Aminoglycosides, Mupirocin, Rifamycin</t>
  </si>
  <si>
    <t>antibiotic inactivation via detection of aph(3'), antibiotic inactivation via detection of ant(6), antibiotic target alteration via detection of antibiotic resistant isoleucyl-trna synthetase (iles), antibiotic target replacement via detection of rifamycin-resistant beta-subunit of rna polymerase (rpob)</t>
  </si>
  <si>
    <t>chicken colon content</t>
  </si>
  <si>
    <t>Bilophila</t>
  </si>
  <si>
    <t>wadsworthia</t>
  </si>
  <si>
    <t>Cla-CZ-104</t>
  </si>
  <si>
    <r>
      <rPr>
        <i/>
        <sz val="11"/>
        <rFont val="Arial"/>
        <family val="2"/>
      </rPr>
      <t>Bilophila wadsworthia</t>
    </r>
    <r>
      <rPr>
        <sz val="11"/>
        <rFont val="Arial"/>
        <family val="2"/>
      </rPr>
      <t xml:space="preserve"> ATCC 49260(T) 99.9%</t>
    </r>
  </si>
  <si>
    <t>Proteobacteria</t>
  </si>
  <si>
    <t>Desulfovibrionaceae</t>
  </si>
  <si>
    <t>AGTTTGATCCTGGCTCAGATTGAACGCTGGCGGCGTGCTTAACACATGCAAGTCGGACGTGAAAGTCCTTCGGGGCGAGTAAAGTGGCGCACGGGTGAGTAACGCGTGGATAATCTACCCTTAAGATGGGGATAACGGCTGGAAACGGTCGCTAATACCGAATACGCTCCCGATTTTATCATTGGGGGGAAAGATGGCCTCTGCTTGCAAGCTATCGCTTAAGGATGAGTCCGCGTCCCATTAGCTAGTTGGCGGGGTAACGGCCCACCAAGGCAACGATGGGTAGCCGGTCTGAGAGGATGACCGGCCACACTGGAACTGGAACACGGTCCAGACTCCTACGGGAGGCAGCAGTGGGGAATATTGCGCAATGGGCGAAAGCCTGACGCAGCGACGCCGCGTGAGGGATGAAGGTTCTCGGATCGTAAACCTCTGTCAGGGGGGAAGAAACCCCCTCGTGTGAATAATGCGAGGGCTTGACGGTACCCCCAAAGGAAGCACCGGCTAACTCCGTGCCAGCAGCCGCGGTAATACGGAGGGTGCAAGCGTTAATCGGAATCACTGGGCGTAAAGCGCACGTAGGCGGCTTGGTAAGTCAGGGGTGAAATCCCACAGCCCAACTGTGGAACTGCCTTTGATACTGCCAGGCTTGAGTACCGGAGAGGGTGGCGGAATTCCAGGTGTAGGAGTGAAATCCGTAGATATCTGGAGGAACACCGGTGGCGAAGGCGGCCACCTGGACGGTAACTGACGCTGAGGTGCGAAAGCGTGGGTAGCAAACAGGATTAGATACCCTGGTAGTCCACGCTGTAAACGATGGGTGCTGGGTGCTGGGATGTATGTCTCGGTGCCGTAGCTAACGCGATAAGCACCCCGCCTGGGGAGTACGGTCGCAAGGCTGAAACTCAAAGAAATTGACGGGGGCCCGCACAAGCGGTGGAGTATGTGGTTTAATTCGATGCAACGCGAAGAACCTTACCCAGGCTTGACATCTAGGGAACCCTTCGGAAATGAAGGGGTGCCCTTCGGGGAGCCCTAAGACAGGTGCTGCATGGCTGTCGTCAGCTCGTGCCGTGAGGTGTTGGGTTAAGTCCCGCAACGAGCGCAACCCCTATCTTCAGTTGCCAGCAGGTAAGGCTGGGCACTCTGGAGAGACCGCCCCGGTCAACGGGGAGGAAGGTGGGGACGACGTCAAGTCATCATGGCCCTTACGCCTGGGGCTACACACGTACTACAATGGCGCGCACAAAGGGTAGCGAGACCGCGAGGTGGAGCCAATCCCAAAAAACGCGTCCCAGTCCGGATTGGAGTCTGCAACTCGACTCCATGAAGTCGGAATCGCTAGTAATTCGAGATCAGCATGCTCGGGTGAATGCGTTCCCGGGCCTTGTACACACCGCCCGTCACACCACGAAAGTCGGTTTTACCCGAAGCCGGTGAGCTAACTCGCAAGAGAAGCAGCCGTCTACGGTAGGGCCGATGATTGGGGTGAAGTCGTAACAAGGTA</t>
  </si>
  <si>
    <t>MN055947.1</t>
  </si>
  <si>
    <t>Clostridium</t>
  </si>
  <si>
    <t>innocuum</t>
  </si>
  <si>
    <t>Cla-CZ-133</t>
  </si>
  <si>
    <r>
      <rPr>
        <i/>
        <sz val="11"/>
        <rFont val="Arial"/>
        <family val="2"/>
      </rPr>
      <t xml:space="preserve">Clostridium innocuum </t>
    </r>
    <r>
      <rPr>
        <sz val="11"/>
        <rFont val="Arial"/>
        <family val="2"/>
      </rPr>
      <t>ATCC 14501(T) 98.8%</t>
    </r>
  </si>
  <si>
    <t>Erysipelotrichaceae</t>
  </si>
  <si>
    <t>CACTGGCTCAGGATGAACGCTGGCGGCATGCCTAATACATGCAAGTCGAACGAAGTTTCGAGGAAGCTTGCTTCCAAAGAGACTTAGTGGCGAACGGGTGAGTAACACGTAGGTAACCTGCCCATGTGTCCGGGATAACTGCTGGAAACGGTAGCTAAAACCGGATAGGTATACAGAGCGCATGCTCAGTATATTAAAGCGCCCATCAAGGCGTGAACATGGATGGACCTGCGGCGCATNAGCTAGTTGGTGAGGTAACGGCCCACCAAGGCGATGATGCGTAGCCGGCCTGAGAGGGTAAACGGCCACATTGGGACTGAGACACGGCCCAAACTCCTACGGGAGGCAGCAGTAGGGAATTTTCGTCAATGGGGGAAACCCTGAACGAGCAATGCCGCGTGAGTGAAGAAGGTCTTCGGATCGTAAAGCTCTGTTGTAAGTGAAGAACGGCTCATAGAGGAAATGCTATGGGAGTGACGGTAGCTTACCAGAAAGCCACGGCTAACTACGTGCCAGCAGCCGCGGTAATACGTAGGTGGCAAGCGTTATCCGGAATCATTGGGCGTAAAGGGTGCGTAGGTGGCGTACTAAGTCTGTAGTAAAAGGCAATGGCTCAACCATTGTAAGCTATGGAAACTGGTATGCTGGAGTGCAGAAGAGGGCGATGGAATTCCATGTGTAGCGGTAAAATGCGTAGATATATGGAGGAACACCAGTGGCGAAGGCGGTCGCCTGGTCTGTAACTGACACTGAGGCACGAAAGCGTGGGGAGCAAATAGGATTAGATACCCTAGTAGTCCACGCCGTAAACGATGAGAACTAAGTGTTGGAGGAATTCAGTGCTGCAGTTAACGCAATAAGTTCTCCGCCTGGGGAGTATGCACGCAAGTGTGAAACTCAAAGGAATTGACGGGGGCCCGCACAAGCGGTGGAGTATGTGGTTTAATTCGAAGCAACGCGAAGAACCTTACCAGGCCTTGACATGGAAACAAATACCCTAGAGATAGGGGGATAATTATGGATCACACAGGTGGTGCATGGTTGTCGTCAGCTCGTGTCGTGAGATGTTGGGTTAAGTCCCGCAACGAGCGCAACCCTTGTCGCATGTTACCAGCATCAAGTTGGGGACTCATGCGAGACTGCCGGTGACAAACCGGAGGAAGGTGGGGATGACGTCAAATCATCATGCCCCTTATGGCCTGGGCTACACACGTACTACAATGGCGGCCACAAAGAGCAGCGACACAGTGATGTGAAGCGAATCTCATAAAGGTCGTCTCAGTTCGGATTGAAGTCTGCAACTCGACTTCATGAAGTCGGAATCGCTAGTAATCGCAGATCAGCATGCTGCGGTGAATACGTTCTCGGGCCTTGTACACACCGCCCGTCAAACCATGGGAGTCAGTAATACCCGAAGCCGGTGGCATAACCGTAAGGAGTGAGCCGTCGAAGGTAGGACCGATGACTGGGGTTAAGTCGT</t>
  </si>
  <si>
    <t>MN055920.1</t>
  </si>
  <si>
    <t>339a</t>
  </si>
  <si>
    <t>suppl. 5% sheep blood</t>
  </si>
  <si>
    <t>1d</t>
  </si>
  <si>
    <t>paraputrificum</t>
  </si>
  <si>
    <t>Cla-CZ-230</t>
  </si>
  <si>
    <r>
      <rPr>
        <i/>
        <sz val="11"/>
        <rFont val="Arial"/>
        <family val="2"/>
      </rPr>
      <t>Clostridium paraputrificum</t>
    </r>
    <r>
      <rPr>
        <sz val="11"/>
        <rFont val="Arial"/>
        <family val="2"/>
      </rPr>
      <t xml:space="preserve"> ATCC 25780(T) 99.7%</t>
    </r>
  </si>
  <si>
    <t>Clostridiaceae</t>
  </si>
  <si>
    <t>AGTTTGATCCTGGCTCAGGACGAACGCTGGCGGCGTGCCTAACACATGCAAGTCGAGCGATGAAGTTCCTTCGGGAACGGATTAGCGGCGGACGGGTGAGTAACACGTGGGCAACCTGCCTTATAGAGGGGAATAGCCTTCCGAAAGGAAGATTAATACCGCATAAGATTGTAGCTTCGCATGAAGTAGCAATTAAAGGAGCAATCCGCTATAAGATGGGCCCGCGGCGCATTAGCTAGTTGGTGAGGTAACGGCTCACCAAGGCGACGATGCGTAGCCGACCTGAGAGGGTGATCGGCCACATTGGGACTGAGACACGGCCCAGACTCCTACGGGAGGCAGCAGTGGGGAATATTGCACAATGGGGGAAACCCTGATGCAGCAACGCCGCGTGAGTGATGACGGCCTTCGGGTTGTAAAGCTCTGTCTTTGGGGACGATAATGACGGTACCCAAGGAGGAAGCCACGGCTAACTACGTGCCAGCAGCCGCGGTAATACGTAGGTGGCAAGCGTTGTCCGGATTTACTGGGCGTAAAGGGAGCGTAGGCGGATTTTTAAGTGGGATGTGAAATACCCGGGCTCAACCTGGGTGCTGCATTCCAAACTGGAAATCTAGAGTGCAGGAGGGGAAAGTGGAATTCCTAGTGTAGCGGTGAAATGCGTAGAGATTAGGAAGAACACCAGTGGCGAAGGCGACTTTCTGGACTGTAACTGACGCTGAGGCTCGAAAGCGTGGGGAGCAAACAGGATTAGATACCCTGGTAGTCCACGCCGTAAACGATGAATACTAGGTGTAGGGGTTGTCATGACCTCTGTGCCGCCGCTAACGCATTAAGTATTCCGCCTGGGGAGTACGGTCGCAAGATTAAAACTCAAAGGAATTGACGGGGGCCCGCACAAGTAGCGGAGCATGTGGTTTAATTCGAAGCAACGCGAAGAACCTTACCTAGACTTGACATCTCCTGAATTACCATGTAATGTGGGAAGTCCTTTCGGGGACAGGAAGACAGGTGGTGCATGGTTGTCGTCAGCTCGTGTCGTGAGATGTTGGGTTAAGTCCCGCAACGAGCGCAACCCTTATTGTTAGTTGCTACCATTTAGTTGAGCACTCTAGCGAGACTGCCCGGGTTAACCGGGAGGAAGGTGGGGATGACGTCAAATCATCATGCCCCTTATGTCTAGGGCTACACACGTGCTACAATGGCCGGTACAACGAGATGCAATACCGTGAGGTGGAGCAAAACTATAAAACCGGTCTCAGTTCGGATTGTAGGCTGAAACTCGCCTACATGAAGCTGGAGTTACTAGTAATCGCGAATCAGAATGTCGCGGTGAATACGTTCCCGGGCCTTGTACACACCGCCCGTCACACCATGAGAGTTGGCAATACCCAAAGTTGGTGATCTAACCCGTAAGGGAGGAAGCCACCTAAGGTAGGGTCAGCGATTGGGGTGAAGTCGTAACAAGGTAACC</t>
  </si>
  <si>
    <t>MN055965.1</t>
  </si>
  <si>
    <t>tertium</t>
  </si>
  <si>
    <t>Cla-CZ-234</t>
  </si>
  <si>
    <r>
      <rPr>
        <i/>
        <sz val="11"/>
        <rFont val="Arial"/>
        <family val="2"/>
      </rPr>
      <t>Clostridium tertium</t>
    </r>
    <r>
      <rPr>
        <sz val="11"/>
        <rFont val="Arial"/>
        <family val="2"/>
      </rPr>
      <t xml:space="preserve"> DSM 2485(T) 99.9%</t>
    </r>
  </si>
  <si>
    <t>GAGTTTGATCCTGGCTCAGGACGAACGCTGGCGGCGTGCCTAACACATGCAAGTCGAGCGAGAGGAGTTCCTTCGGGAACAAATCTAGCGGCGGACGGGTGAGTAACACGTGGGCAACCTGCCTTGTAGAGGGGAATAGCCTTCCGAAAGGAAGATTAATACCGCATAACATTACATTTTCGCATGAAGAAGTAATTAAAGGAGCAATCCGCTACAAGATGGGCCCGCGGCGCATTAGCTAGTTGGTGAGGTAACGGCTCACCAAGGCGACGATGCGTAGCCGACCTGAGAGGGTGATCGGCCACATTGGGACTGAGACACGGCCCAGACTCCTACGGGAGGCAGCAGTGGGGAATATTGCACAATGGGGGAAACCCTGATGCAGCAACGCCGCGTGAGTGATGAAGGTTTTCGGATCGTAAAGCTCTGTCTTCAGGGACGATAATGACGGTACCTGAGGAGGAAGCCACGGCTAACTACGTGCCAGCAGCCGCGGTAATACGTAGGTGGCGAGCGTTGTCCGGATTTACTGGGCGTAAAGGGAGCGTAGGCGGATTTTTAAGTGAGATGTGAAATACCCGGGCTCAACTTGGGTGCTGCATTTCAAACTGGAAGTCTAGAGTGCAGGAGAGGAGAGTGGAATTCCTAGTGTAGCGGTGAAATGCGTAGAGATTAGGAAGAACACCAGTGGCGAAGGCGACTCTCTGGACTGTAACTGACGCTGAGGCTCGAAAGCGTGGGGAGCAAACAGGATTAGATACCCTGGTAGTCCACGCCGTAAACGATGAATACTAGGTGTAGGGGTTGTCATGACCTCTGTGCCGCCGCAAACGCATTAAGTATTCCGCCTGGGGAGTACGGTCGCAAGATTAAAACTCAAAGGAATTGACGGGGGCCCGCACAAGCAGCGGAGCATGTGGTTTAATTCGAAGCAACGCGAAGAACCTTACCTAGACTTGACATCTCCTGCATTACTCTTAATCGAGGAAGTCCTTTCGGGGACAGGATGACAGGTGGTGCATGGTTGTCGTCAGCTCGTGTCGTGAGATGTTGGGTTAAGTCCCGCAACGAGCGCAACCCTTATTGTTAGTTGCTACCATTTAGTTGAGCACTCTAGCGAGACTGCCCGGGTTAACCGGGAGGAAGGTGGGGATGACGTCAAATCATCATGCCCCTTATGTCTAGGGCTACACACGTGCTACAATGGCAAGTACAAAGAGATGCGATACCGCGAGGTGGAGCTAAACTATAAAACTTGTCTCAGTTCGGATTGTAGGCTGAAACTCGCCTACATGAAGCTGGAGTTGCTAGTAATCGCGAATCAGAATGTCGCGGTGAATACGTTCCCGGGCCTTGTACACACCGCCCGTCACACCATGAGAGTTGGCAATACCCAAAGTTCGTGAGCTAACCCGTAAGGGAGGCAGCGACCTAAGGTAGGGTCAGCGATTGGGGTGAAGTCGTAACAAGGTAAC</t>
  </si>
  <si>
    <t>MN055966.1</t>
  </si>
  <si>
    <t>1-2d</t>
  </si>
  <si>
    <t>Collinsella</t>
  </si>
  <si>
    <t>massiliensis</t>
  </si>
  <si>
    <t>Cla-CZ-158</t>
  </si>
  <si>
    <r>
      <rPr>
        <i/>
        <sz val="11"/>
        <rFont val="Arial"/>
        <family val="2"/>
      </rPr>
      <t xml:space="preserve">Collinsella massiliensis </t>
    </r>
    <r>
      <rPr>
        <sz val="11"/>
        <rFont val="Arial"/>
        <family val="2"/>
      </rPr>
      <t>GD3(T) 99.5%</t>
    </r>
  </si>
  <si>
    <t>Coriobacteriaceae</t>
  </si>
  <si>
    <t>GAGTTTGATCCTGGCTCAGGATGAACGCTGGCGGCGCGCCTAACACATGCAAGTCGAACGGCACCCGCCCTCGGGCGGAAGCGAGTGGCGAACGGCTGAGTAACACGTGGAGAACATGCCCCCCTCCCGGGGATAGCCGCCGGAAACGGCGGGTAACACCCGATGACCCCGCACCCGGGCATCCGGGAGCGGGCAAAACCCAGGTGGAGGGGGATGGCTCCGCGGCCCATCAGGTAGACGGCGGGGTGACGGCCCACCGTGCCGACAACGGGTAGCCGGGTGAGAGACCGACCGGCCAGATTGGGACTGAGACACGGTCCAAACATATACGGGAGGCAGCAGTGGGGAATCTTGCGCAATGGGGGCAACCCTGACGCAGCGACGCCGCGTGCGGGATGGAGGCCTTCGGGTCGTAAACCGCTTTCAGCAGGGACGAGTCAAGACTGTACCTGCAGAAGAAGCCCCGGCTAACTACGTGCCAGCAGCCGCGGTAATACGTAGGGGGCGAGCGTTATCCGGATTCATTGGGCGTAAAGCGCGCGTAGGCGGCCGCGCAGGCGGGGGGTCAAATCCCGGGGCTCAACCCCGGGCCGCCCCCCGAACCGCGCGGCTTGGGTCCGGTAGGGGAGGGCGGAACACCCGGTGTAGCGGTGGAATGCGCAGATATCGGGTGGAACACCGGTGGCGAAAGGCGGCCCTCTGGGCCGAGACCGACGCTGAGGCGCGAAAGCTGGGGGGAGCGAACAGGATTAGATACCCTGGTAGTCCCAGCCGTAAACGATGGACGCTAGGTGTGGGGGGACGATCCCCCCGTGCCGCAGCCAACGCATTAAGCGTCCCGCCTGGGGAGTACGGCCGCAAGGCTAAAACTCAAAGGAATTGACGGGGGCCCGCACAAGCAGCGGAGCATGTGGCTTAATTCGAAGCAACGCGAAGAACCTTACCAGGGCTTGACATGGCGGTGAAGCGGGGGAGACCCCGTGGCCGAGAGGAGCCGCCACAGGTGGTGCATGGCTGTCGTCAGCTCGTGTCGTGAGATGTTGGGTTAAGTCCCGCAACGAGCGCAACCCCCGCCGCATGTTGCCATCGGGTAGTGCCGGGCACCCATGCGGGACCGCCGGCGTCAAGCCGGAGGAGGGCGGGGACGACGTCAAGTCATCATGCCCCTTATGCCCTGGGCTGCACACGTGCTACAATGGCCGGTACAACGGGAGGCGAGCGCGCGAGCGCGAGCGGATCCCTCAAAGCCGGCCCCAGTTCGGATTGGGGGCTGCAACCCGCCCCCATGAAGTCGGAGTTGCTAGTAATCGCGGATCAGCATGCCGCGGTGAATGCGTTCCCGGGCCTTGTACACACCGCCCGTCACACCACCCGAGTCGTCTGCACCCGAAGCCGCCGGCCCAACCTTCCAGGGGGGAGGCGTCGAAGGTG</t>
  </si>
  <si>
    <t>MN055960.1</t>
  </si>
  <si>
    <t>monacensis</t>
  </si>
  <si>
    <t>Cla-CZ-80</t>
  </si>
  <si>
    <r>
      <rPr>
        <i/>
        <sz val="11"/>
        <rFont val="Arial"/>
        <family val="2"/>
      </rPr>
      <t>Faecalicatena contorta</t>
    </r>
    <r>
      <rPr>
        <sz val="11"/>
        <rFont val="Arial"/>
        <family val="2"/>
      </rPr>
      <t xml:space="preserve"> DSM 3982(T) 94.5%</t>
    </r>
  </si>
  <si>
    <t>TGGCTCAGGATGAACGCTGGCGGCGTGCTTAACACATGCAAGTCGAGCGAAGCACTTACTTTTGATTTCTTCGGAATGACGAGGTTTGTGACTTAGCGGCGGACGGGTGAGTAACGCGTGGGCAACCTGCCTCACACAGGGGGATAACAGTTAGAAATGACTGCTAATACCGCATAAGACCACGGCACCGCANGGTGCAGGGGTAAAAACTCCGGTGGTGTGAGATGGGCCCGCGTCTGATTAGGTAGTTGGTGCGGTAACGGCGCACCAAGCCGACGATCAGTAGCCGACCTGAGAGGGCGACCGGCCACATTGGGACTGAGACACGGCCCAAACTCCTACGGGAGGCAGCAGTGGGGAATATTGCACAATGGGGGAAACCCTGATGCAGCGACGCCGCGTGAAGGATGAAGTATTTCGGTATGTAAACTTCTATCAGCAGGGAAGAAAATGACGGTACCTGACTAAGAAGCCCCGGCTAACTACGTGCCAGCAGCCGCGGTAATACGTAGGGGGCAAGCGTTATCCGGATTTACTGGGTGTAAAGGGAGCGTAGACGGCTGTGCAAGTCTGGAGTGAAAACCCGGGGCTCAACCCCGGGATTGCTTTGGAAACTGTGTAGCTGGAGTACCGGAGAGGCAAGTGGAATTCCTAGTGTAGCGGTGAAATGCGTAGATATTAGGAGGAACACCAGTGGCGAAGGCGGCTTGCTGGACGGTAACTGACGTTGAGGCTCGAAAGCGTGGGGAGCAAACAGGATTAGATACCCTGGTAGTCCACGCCGTAAACGATGACTACTAGGTGTCGGTGAGCAAAGCTCATCGGTGCCGCAGCTAACGCAATAAGTAGTCCACCTGGGGAGTACGTTCGCAAGAATGAAACTCAAAGGAATTGACGGGGACCCGCACAAGCGGTGGAGCATGTGGTTTAATTCGAAGCAACGCGAAGAACCTTACCTGGTCTTGACATCCCTTTGACCGGCAAGTAATGTTGCCTTTCCTTCGGGACAGAGGAAACAGGTGGTGCATGGTTGTCGTCAGCTCGTGTCGTGAGATGTTGGGTTAAGTCCCGCAACGAGCGCAACCCTTACCTTCAGTAACCAGCACGTAATGGTGGGGACTCTGGAGGGACTGCCAGGGACAACCTGGAGGAAGGTGGGGATGACGTCAAATCATCATGCCCCTTATGACCAGGGCTACACACGTGCTACAATGGCGTAAACAAAGAGAGGCGAGGCTGTGAAGCGGAGCAAATCTCAAAAATAACGTCTCAGTTCGGATTGTAGTCTGCAACTCGACTACATGAAGCTGGAATCGCTAGTAATCGCGAATCAGAATGTCGCGGTGAATACGTTCCCGGGTCTTGTACACACCGCCCGTCACACCATGGGAGTTGGTAACGCCCGAAGTCAGTGACCCAACC</t>
  </si>
  <si>
    <t>MN055941.1</t>
  </si>
  <si>
    <t>JADCKL000000000</t>
  </si>
  <si>
    <t>none</t>
  </si>
  <si>
    <t>7d</t>
  </si>
  <si>
    <t>3d</t>
  </si>
  <si>
    <t xml:space="preserve">Enterococcus </t>
  </si>
  <si>
    <t>cecorum</t>
  </si>
  <si>
    <t>Cla-CZ-2</t>
  </si>
  <si>
    <r>
      <rPr>
        <i/>
        <sz val="11"/>
        <rFont val="Arial"/>
        <family val="2"/>
      </rPr>
      <t>Enterococcus cecorum</t>
    </r>
    <r>
      <rPr>
        <sz val="11"/>
        <rFont val="Arial"/>
        <family val="2"/>
      </rPr>
      <t xml:space="preserve"> DSM 20682(T) 99.7%</t>
    </r>
  </si>
  <si>
    <t>Enterococcaceae</t>
  </si>
  <si>
    <t>AATACATGCAAGTCGAACGCATTTTCTTTCACCGTAGCTTGCTACACCGAAAGAAAATGAGTGGCGAACGGGTGAGTAACACGTGGGTAACCTGCCCATCAGCGGGGGATAACACTTGGAAACAGGTGCTAATACCGCATAATTTCATTTACCGCAAGGTAGATGGATGAAAGGCGCTTTTGCGTCACTGATGGATGGACCCGCGGTGCATTAGCTAGTTGGTGGGGTAACGGCCTACCAAGGCTGCGATGCATAGCCGACCTGAGAGGGTGATCGGCCACACTGGGACTGAGACACGGCCCAGACTCCTACGGGAGGCAGCAGTAGGGAATCTTCGGCAATGGACGCAAGTCTGACCGAGCAACGCCGCGTGAGTGAAGAAGGTTTTCGGATCGTAAAACTCTGTTGTTAGAGAAGAACAAGGATGAGAGTGGAAAGTTCATCCCTTGACGGTATCTAACCAGAAAGCCACGGCTAACTACGTGCCAGCAGCCGCGGTAATACGTAGGTGGCAAGCGTTGTCCGGATTTATTGGGCGTAAAGCGAGCGCAGGCGGTCTTTTAAGTCTGATGTGAAAGCCCCCGGCTTAACCGGGGAGGGTCATTGGAAACTGGGAGACTTGAGTGCAGAAGAGGAAAGCGGAATTCCATGTGTAGCGGTGAAATGCGTAGATATATGGAGGAACACCAGTGGCGAAGGCGGCTTTCTGGTCTGTAACTGACGCTGAGGCTCGAAAGCGTGGGGAGCAAACAGGATTAGATACCCTGGTAGTCCACGCCGTAAACGATGAGTGCTAAGTGTTGGAGGGTTTCCGCCCTTCAGTGCTGCAGCAAACGCATTAAGCACTCCGCCTGGGGAGTACGACCGCAAGGTTGAAACTCAAAGGAATTGACGGGGACCCGCACAAGCGGTGGAGCATGTGGTTTAATTCGAAGCAACGCGAAGAACCTTACCAGGTCTTGACATCCTTTGACCATCCTAGAGATAGGATTTTCCCTTCGGGGACAAAGTGACAGGTGGTGCATGGTTGTCGTCAGCTCGTGTCGTGAGATGTTGGGTTAAGTCCCGCAACGAGCGCAACCCTTATTGTTAGTTGCCATCATTCAGTTGGGCACTCTAGCGAGACTGCCGCAGACAATGCGGAGGAAGGTGGGGATGACGTCAAATCATCATGCCCCTTATGACCTGGGCTACACACGTGCTACAATGGAGAGTACAACGAGTCGCAAAGCCGCGAGGCTAAGCCAATCTCTTAAAGCTCTTCTCAGTTCGGATTGTAGGCTGCAACTCGCCTACATGAAGCCGGAATCGCTAGTAATCGCGGATCAGCACGCCGCGGTGAATACGTTCCCGGGTCTTGTACACACCGCCCGTCACACCACGAGAGTTTGTAACACCCAAAGCCGGTGCGGTAACCGCAAGGAGCCAGCCGTCTAA</t>
  </si>
  <si>
    <t>MN055928.1</t>
  </si>
  <si>
    <t>facultative anaerobe</t>
  </si>
  <si>
    <t>durans</t>
  </si>
  <si>
    <t>Cla-CZ-122</t>
  </si>
  <si>
    <r>
      <rPr>
        <i/>
        <sz val="11"/>
        <rFont val="Arial"/>
        <family val="2"/>
      </rPr>
      <t>Enterococcus durans</t>
    </r>
    <r>
      <rPr>
        <sz val="11"/>
        <rFont val="Arial"/>
        <family val="2"/>
      </rPr>
      <t xml:space="preserve"> NBRC 100479(T) 99.9%</t>
    </r>
  </si>
  <si>
    <t>GCTCAGGACGAACGCTGGCGGCGTGCCTAATACATGCAAGTCGTACGCTTCTTTTTCCACCGGAGCTTGCTCCACCGGAAAAAGAAGAGTGGCGAACGGGTGAGTAACACGTGGGTAACCTGCCCATCAGAAGGGGATAACACTTGGAAACAGGTGCTAATACCGTATAACAATCGAAACCGCAN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TAGGCTGCAACTCGCCTACATGAAGCCGGAATCGCTAGTAATCGCGGATCAGCACGCCGCGGTGAATACGTTCCCGGGCCTTGTACACACCGCCCGTCACACCACGAGAGTTTGTAACACCCGAAGTCGGTGAGGTAACCTTTTGGAGCCAGCCGCCTAAGGTGGGATAGATGATTGGGGTGAAGTCGTA</t>
  </si>
  <si>
    <t>MN055952.1</t>
  </si>
  <si>
    <t>faecalis</t>
  </si>
  <si>
    <t>Cla-CZ-94</t>
  </si>
  <si>
    <r>
      <rPr>
        <i/>
        <sz val="11"/>
        <rFont val="Arial"/>
        <family val="2"/>
      </rPr>
      <t>Enterococcus faecalis</t>
    </r>
    <r>
      <rPr>
        <sz val="11"/>
        <rFont val="Arial"/>
        <family val="2"/>
      </rPr>
      <t xml:space="preserve"> ATCC 19433 100%</t>
    </r>
  </si>
  <si>
    <t>CAGGACGAACGCTGGCGGCGTGCCTAATACATGCAAGTCGAAC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CTAAGGTGGGATAGATGAT</t>
  </si>
  <si>
    <t>MN055942.1</t>
  </si>
  <si>
    <t>faecium</t>
  </si>
  <si>
    <t>Cla-CZ-117</t>
  </si>
  <si>
    <r>
      <rPr>
        <i/>
        <sz val="11"/>
        <rFont val="Arial"/>
        <family val="2"/>
      </rPr>
      <t xml:space="preserve">Enterococcus faecium </t>
    </r>
    <r>
      <rPr>
        <sz val="11"/>
        <rFont val="Arial"/>
        <family val="2"/>
      </rPr>
      <t>LMG 11423(T) 99.5%</t>
    </r>
  </si>
  <si>
    <t>AGAGTTTGATCCTGGCTCAGGACGAACGCTGGCGGCGTGCCTAATACATGCAAGTCGAACGCTTCTTTTTCCACCGGAGCTTGCTCCACCGGAAAAAGAGGAGTGGCGAACGGGTGAGTAACACGTGGGTAACCTGCCCATCAGAAGGGGATAACACTTGGAAACAGGTGCTAATACCGTATAACAATCGAAACCGCAT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A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GGAACCAGCCGCCTAAGGTGGGATAAATGAATGGGGTGAAGTCGTAACAAGGTAACC</t>
  </si>
  <si>
    <t>MN055949.1</t>
  </si>
  <si>
    <t>gallinarum</t>
  </si>
  <si>
    <t>Cla-CZ-15</t>
  </si>
  <si>
    <r>
      <rPr>
        <i/>
        <sz val="11"/>
        <rFont val="Arial"/>
        <family val="2"/>
      </rPr>
      <t>Enterococcus gallinarum</t>
    </r>
    <r>
      <rPr>
        <sz val="11"/>
        <rFont val="Arial"/>
        <family val="2"/>
      </rPr>
      <t xml:space="preserve"> NBRC 100675(T) 99.7%</t>
    </r>
  </si>
  <si>
    <t>TGGCTCAGGACGAACGCTGGCGGCGTGCCTAATACATGCAAGTCGAACGCTTTTTCTTTCACCGGAGCTTGCTCCACCGAAAGAAAAAGAGTGGCGAACGGGTGAGTAACACGTGGGTAACCTGCCCATCAGAAGGGGATAACACTTGGAAACAGGTGCTAATACCGTATAACACTATTTTCCGCATGGAAGAAAGTTGAAAGGCGCTTTTGCGTCACTGATGGATGGACCCGCGGTGCATTAGCTAGTTGGTGAGGTAACGGCTCACCAAGGCCACGATGCATAGCCGACCTGAGAGGGTGATCGGCCACACTGGGACTGAGACACGGCCCAGACTCCTACGGGAGGCAGCAGTAGGGAATCTTCGGCAATGGACGAAAGTCTGACCGAGCAACGCCGCGTGAGTGAAGAAGGTTTTCGGATCGTAAAACTCTGTTGTTAGAGAAGAACAAGGATGAGAGTAAAACGTTCATCCCTTGACGGTATTTAACCAGAAAGCCACGGCTAACTACGTGCCAGCAGCCGCGGTAATACGTAGGTGGCAAGCGTTGTCCGGATTTATTGGGCGTAAAGCGAGCGCAGGCGGTTTCTTAAGTCTGATGTGAAAGCCCCCGGCTCAACCGGGGAGGGTCATTGGAAACTGGGAGACTTGAGTGCAGAAGAGGAGAGTGGAATTCCATGTGTAGCGGTGAAATGCGTAGATATATGGAGGAACACCAGTGGCGAAGGCGGCTCTTTGGTCTGTAACTGACGCTGAGGCTCGAAAGCGTGGGGAGCGAACAGGATTAGATACCCTGGTAGTCCACGCCGTAAACGATGAGTGCTAAGTGTTGGAGGGTTTCCGCCCTTCAGTGCTGCAGCAAACGCATTAAGCACTCCGCCTGGGGAGTACGACCGCAAGGTTGAAACTCAAAGGAATTGACGGGGGCCCGCACAAGCGGTGGAGCATGTGGTTTAATTCGAAGCAACGCGAAGAACCTTACCAGGTCTTGACATCCTTTGACCACTCTAGAGATAGAGCTTCCCCTTCGGGGGCAAAGTGACAGGTGGTGCATGGTTGTCGTCAGCTCGTGTCGTGAGATGTTGGGTTAAGTCCCGCAACGAGCGCAACCCTTATTGTTAGTTGCCATCATTTAGTTGGGCACTCTAGCGAGACTGCCGGTGACAAACCGGAGGAAGGTGGGGATGACGTCAAATCATCATGCCCCTTATGACCTGGGCTACACACGTGCTACAATGGGAAGTACAACGAGTTGCGAAGTCGCGAGGCTAAGCTAATCTCTTAAAGCTTCTCTCAGTTCGGATTGTAGGCTGCAACTCGCCTACATGAAGCCGGAATCGCTAGTAATCGCGGATCAGCACGCCGCGGTGAATACGTTCCCGGGCCTTGTACACACCGCCCGTCACACCACGAGAGTTTGTAACACCCGAAGTCGGTGAGGTAACCTTTTTGAAGCCAGCCGCCTAAGGTGGAATAAATGATTGGGG</t>
  </si>
  <si>
    <t>MN055932.1</t>
  </si>
  <si>
    <t>hirae</t>
  </si>
  <si>
    <t>Cla-CZ-137</t>
  </si>
  <si>
    <r>
      <rPr>
        <i/>
        <sz val="11"/>
        <rFont val="Arial"/>
        <family val="2"/>
      </rPr>
      <t xml:space="preserve">Enterococcus hirae </t>
    </r>
    <r>
      <rPr>
        <sz val="11"/>
        <rFont val="Arial"/>
        <family val="2"/>
      </rPr>
      <t>ATCC 9790(T) 99.9%</t>
    </r>
  </si>
  <si>
    <t>AGAGTTTGATCCTGTCTCAGGACGAACGCGGGCGGCGTGCCTAATACATGCAAGTCGAACGCTTCTTTTTCCACCGGAGCTTGCTCCACCGGAAAAAGAGGAGTGGCGAACGGGTGAGTAACACGTGGGTAACCTGCCCATCAGAAGGGGATAACACTTGGAAACAGGTGCTAATACCGTATAACAATCGAAACCGCATGGTTTTGATTTGAAAGGCGCTTTCGGGTGTCGCTGATGGATGGACCCGCGGTGCATTAGCTAGTTGGTGAGGTAACGGCTCACCAAGGCG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TAGTTGGGCACTCTAGCAAGACTGCCGGTGACAAACCGGAGGAAGGTGGGGATGACGTCAAATCATCATGCCCCTTATGACCTGGGCTACACACGTGCTACAATGGGAAGTACAACGAGTCGCAAAGTCGCGAGGCTAAGCTAATCTCTTAAAGCTTCTCTCAGTTCGGATTGTAGGCTGCAACTCGCCTACATGAAGCCGGAATCGCTAGTAATCGCGGATCAGCACGCCGCGGTGAATACGTTCCCGGGCCTTGTACACACCGCCCGTCACACCACGAGAGTTTGTAACACCCGAAGTCGGTGAGGT</t>
  </si>
  <si>
    <t>MN055957.1</t>
  </si>
  <si>
    <t>Escherichia</t>
  </si>
  <si>
    <t>sp.</t>
  </si>
  <si>
    <t>Cla-CZ-1</t>
  </si>
  <si>
    <r>
      <rPr>
        <i/>
        <sz val="11"/>
        <rFont val="Arial"/>
        <family val="2"/>
      </rPr>
      <t>Escherichia marmotae</t>
    </r>
    <r>
      <rPr>
        <sz val="11"/>
        <rFont val="Arial"/>
        <family val="2"/>
      </rPr>
      <t xml:space="preserve"> HT073016(T) 99.3%</t>
    </r>
  </si>
  <si>
    <t>Enterobacteriaceae</t>
  </si>
  <si>
    <t>TGGCTCAGATTGAACGCTGGCGGCAGGCCTAACACATGCAAGTCGAACGGTAACAGGAAGAAGCTTGCTTCTTTGCTGACGAGTGGCGGACGGGTGAGTAATGTCTGGGAAACTGCCTGATGGAGGGGGATAACTACTGGAAACGGTAGCTAATACCGCATAACGTCGCAAGACCAAAGAGGGGGACCTTCGGGCCTCTTGCCATCGGATGTGCCCAGATGGGATTAGCTTGTTGGTGGGGTAACGGCTCACCA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AGAACTTTCCAGAGATGGGAAGGTGCCTTCGGGAACT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</t>
  </si>
  <si>
    <t>MN055927.1</t>
  </si>
  <si>
    <t>JADCKE000000000</t>
  </si>
  <si>
    <t>Flavonifractor</t>
  </si>
  <si>
    <t>plautii</t>
  </si>
  <si>
    <t>Cla-CZ-140</t>
  </si>
  <si>
    <r>
      <rPr>
        <i/>
        <sz val="11"/>
        <rFont val="Arial"/>
        <family val="2"/>
      </rPr>
      <t>Flavonifractor plautii</t>
    </r>
    <r>
      <rPr>
        <sz val="11"/>
        <rFont val="Arial"/>
        <family val="2"/>
      </rPr>
      <t xml:space="preserve"> ATCC 29863(T) 99.5%</t>
    </r>
  </si>
  <si>
    <t>Oscillospiracae</t>
  </si>
  <si>
    <t>CACTGGCTCAGGATGAACGCTGGCGGCGTGCTTAACACATGCAAGTCGAACGGGGTGCTCATGACGGAGGATTCGTCCAATGGATTGAGTTACCTAGTGGCGGACGGGTGAGTAACGCGTGAGGAACCTGCCTTGGAGAGGGGGATAACACTCCGAAAGGAGTGCTAATACCGCATGATGCAGTTGGGTCGCATGGCTCTGACTGCCAAAGATTTATCGCTCTGAGATGGCCTCGCGTCTGATTAGCTAGTAGGCGGGGTAACGGCCCACCTAGGCGACGATCAGTAGCCGGACTGAGAGGTTGACCGGCCACATTGGGACTGAGACACGGCCCAGACTCCTACGGGAGGCAGCAGTGGGGAATATTGGGCAATGGGCGCAAGCCTGACCCAGCAACGCCGCGTGAAGGAAGAAGGCTTTCGGGTTGTAAACTTCTTTTGTCGGGGACGAAACAAATGACGGTACCTGACGAATAAGCCACGGCTAACTACGTGCCAGCAGCCGCGGTAATACGTAGGTGGCAAGCGTTATCCGGATTTACTGGGTGTAAAGGGCGTGTAGGCGGGATTGCAAGTCAGATGTGAAAACTGGGGGCTCAACCTCCAGCCTGCATTTGAAACTGTAGTTCTTGAGTGCTGGAGAGGCAATCGGAATTCCGTGTGTAGCGGTGAAATGCGTAGATATACGGAGGAACACCAGTGGCGAAGGCGGATTGCTGGACAGTAACTGACGCTGAGGCGCGAAAGCGTGGGGAGCAAACAGGATTAGATACCCTGGTAGTCCACGCCGTAAACGATGGATACTAGGTGTGGGGGGTCTGACCCCCTCCGTGCCGCAGTTAACACAATAAGTATCCCACCTGGGGAGTACGATCGCAAGGTTGAAACTCAAAGGAATTGACGGGGGCCCGCACAAGCGGTGGAGTATGTGGTTTAATTCGAAGCAACGCGAAGAACCTTACCAGGGCTTGACATCCCACTAACGAGGCAGAGATGCGTTAGGTGCCCTTCGGGGAAAGTGGAGACAGGTGGTGCATGGTTGTCGTCAGCTCGTGTCGTGAGATGTTGGGTTAAGTCCCGCAACGAGCGCAACCCTTATTGTTAGTTGCTACGCAAGAGCACTCTAGCGAGACTGCCGTTGACAAAACGGAGGAAGGTGGGGACGACGTCAAATCATCATGCCCCTTATGTCCTGGGCCACACACGTACTACAATGGTGGTAAACAGAGGGAGGCAAAGCCGCGAGGTGGAGCAAATCCCTAAAAGCCATCCCAGTTCGGATTGCAGGCTGAAACCCGCCTGTATGAAGTTGGAATCGCTAGTAATCGCGGATCAGCATGCCGCGGTGAATACGTTCCCGGGCCTTGTACACACCGCCCGTCACACCATGAGAGTCGGGAACACCCGAAGTCCGTAGCCTAACCGCAAGGGGGGCGCGGCCGAAGGTGGGTTCGATAATTGGGGTGAAGT</t>
  </si>
  <si>
    <t>MN055958.1</t>
  </si>
  <si>
    <r>
      <t xml:space="preserve">Gallibacter </t>
    </r>
    <r>
      <rPr>
        <sz val="11"/>
        <rFont val="Arial"/>
        <family val="2"/>
      </rPr>
      <t>gen. nov.</t>
    </r>
  </si>
  <si>
    <t>Cla-CZ-54</t>
  </si>
  <si>
    <r>
      <rPr>
        <i/>
        <sz val="11"/>
        <rFont val="Arial"/>
        <family val="2"/>
      </rPr>
      <t>Eubacterium brachy</t>
    </r>
    <r>
      <rPr>
        <sz val="11"/>
        <rFont val="Arial"/>
        <family val="2"/>
      </rPr>
      <t xml:space="preserve"> ATCC 33089(T) 93.2%</t>
    </r>
  </si>
  <si>
    <t>Mogibacterium family</t>
  </si>
  <si>
    <t>TGGCTCAGGATGAACGCTGGCGGCGTGCCTAACACATGCAAGTCGAGCGAGAAACTTTTAAATGAAACTTCGGTAGATTTTAGAAAGCGGAAAGCGGCGGACGGGTGAGTAACGCGTAGGCAACCTGCCCTTTGCAGAGGGATAGCATCTGGAAACGGATATTAATACCTCATAATACTAAACTATCACATGATAGAGTAGTCAAAGATTTATCGGCAAAGGATGGGCCTGCGTCTGATTAGCTAGTTGGTGAGGTAACGGCTCACCAAGGCGACGATCAGTAGCCGACCTGAGAGGGTGATCGGCCACATTGGAACTGAGACACGGTCCAAACTCCTACGGGAGGCAGCAGTGGGGAATATTGCACAATGGGGGAAACCCTGATGCAGCAACGCCGCGTGAGCGAAGAAGGCCTTTGGGTCGTAAAGCTCTGTCCTAGGGGAAGAAACAAATGACGGGTACCCTTGGAGGAAGCCCCGGCTAACTCCGTGCCAGCAGCCGCGGTAATACGGAGGGGGCAAGCGTTATCCGGAATTATTGGGCGTAAAGGGTACGTAGGTGGTTTTTTAAGCGTAGGGTTTAAGGCAACGGCTCAACCGTTGTTCGCCCTGCGAACTGGAGAACTTGAGTGCAGGAGAGGAAAGCGGAATTCCTAGTGTAGCGGTGAAATGCGTAGATATTAGGAGGAACACCAGTGGCGAAGGCGGCTTTCTGGACTGTAACTGACACTGAGGTACGAAAGCGTGGGGAGCAAACAGGATTAGATACCCTGGTAGTCCACGCCGTAAACGATGAGCACTAGGTGTCAGGCCCGTAAGGGTTTGGTGCCGTAGTTAACGCATTAAGTGCTCCGCCTGGGGAGTACGCACGCAAGTGTGAAACTCAAAGGAATTGACGGGGACCCGCACAAGCAGCGGAGCATGTGGTTTAATTCGAAGCAACGCGAAGAACCTTACCAGGACTTGACATCTCCCTGACAGGTCCTTAACCGGACCCTTCTACGGACAGGGAAGACAGGTGGTGCATGGTTGTCGTCAGCTCGTGTCGTGAGATGTTGGGTTAAGTCCCGCAACGAGCGCAACCCTTGTCACTAGTTGCCAGCAGTAAGATGGGGACTCTAGTGAGACTGCCGGGGATAACTCGGAGGAAGGTGGGGATGACGTCAAATCATCATGCCCCTTATGTTCTGGGCTACACACGTGCTACAATGGCCGGTACAAAGAGAAGCAAGACCGCGAGGTGGAGCAAAACTCAAAAGCCGGTCCCAGTTCGGATTGCAGGCTGCAACTCGCCTGCATGAAGTCGGAGTTGCTAGTAATCGCGGATCAGAATGCCGCGGTGAATGCGTTCCCGGGTCTTGTACACACCGCCCGTCACACCATGGAAGTTGGGGGCGCCCAAAGTTGGCAGATAAATATGCTACCTAAGGTGAAACCAATGACTGGGGTGAAGTC</t>
  </si>
  <si>
    <t>MT370328.1</t>
  </si>
  <si>
    <t>JADCKA000000000</t>
  </si>
  <si>
    <t>Cla-CZ-119</t>
  </si>
  <si>
    <r>
      <rPr>
        <i/>
        <sz val="11"/>
        <rFont val="Arial"/>
        <family val="2"/>
      </rPr>
      <t>Alistipes onderdonkii</t>
    </r>
    <r>
      <rPr>
        <sz val="11"/>
        <rFont val="Arial"/>
        <family val="2"/>
      </rPr>
      <t xml:space="preserve"> DSM 19147(T) 92.4%</t>
    </r>
  </si>
  <si>
    <t>ATCCTGGCTCAGGATAAACGCTAGCGGCAGGCCTAACACATGCAAGTCGAGGGGCAGCGGATAGAGTAGCTTGCTACTCTTGCCGGCGACCGGCGCACGGGTGCGTAACGCGTATGCAACCTACCTTTAACAGGGGCATAACACTGAGAAATCGGTACTAATTCCCCATAATATTTCGAGAGGCATCTCTTGAGGTTGAAAACTCCGGTGGTTAAAGATGGGCATGCGTTGTATTAGCTAGTTGGTGAGGTAACGGCTCACCAAGGCGACGATACATAGGGGGACTGAGAGGTTAACCCCCCACACTGGTACTGAGACACGGACCAGACTCCTACGGGAGGCAGCAGTGAGGAATATTGGTCAATGGACGCAAGTCTGAACCAGCCATGCCGCGTGCAGGATGACAGCTCTATGAGTCGTAAACTGCTTTTGCAGAAGGGTAAACCCGGATACGTGTATCCGGCTGAAAGTACTCTGCGAATAAGGATCGGCTAACTCCGTGCCAGCAGCCGCGGTAATACGGAGGATCCAAGCGTTATCCGGATTTATTGGGTTTAAAGGGTGCGTAGGCGGTTTGATAAGTTGGAGGTGAAAGCCCGTGGCTCAACCACGGAACTGCCTCCAATACTGTTGAGCTAGAGAATGGTTGCTGTGGGCGGAATGTGTGGTGTAGCGGTGAAATGCTTAGAGATCACACAGAACACCGATTGCGAAAGCAGCTCACAAAGCCATATCTGACGCTGAGGCACGAAAGCGTGGGGAGCAAACAGGATTAGATACCCTGGTAGTCCACGCCGTAAACGATGATAGCTCGTTGCCGGCGATACACTGTCGGTGACTTAGCGAAAGCGTTAAGCTATCCACCTGGGGAGTACGTTCGCAAGAATGAAACTCAAAGGAATTGACGGGGGCCCGCACAAGCGGAGGAACATGTGGTTTAATTCGATGATACGCGAGGAACCTTACCCGGGCTTGAAAGTTAGCGACGGATTCTGAAAGGAGTCTTCCCTTCGGGGCGCGAAACTAGGTGCTGCATGGTTGTCGTCAGCTCGTGCCGTGAGGTGTCGGGTTAAGTCCCATAACGAGCGCAACCCCTACTGTTAGTTGCCAGCGGGTAATGCCGGGAACTCTGACAGGACTGCCGGTGTAAGCCGAGAGGAAGGTGGGGATGACGTCAAATCAGCACGGCCCTTACGTCCGGGGCGACACACGTGTTACAATGGTCGGTACAGAGGGCAGCTACCTGGTGACAGGATGCCAATCTCGAAAGCCGGTCTCAGTTCGGATTGGAGGCTGAAACTCGCCTCCATGAAGTTGGATTCGCTAGTAATCGCGCATCAGCCATGGCGCGGTGAATACGTTCCCGGGCCTTGTACACACCGCCCGTCAAGCCATGGAAGTCGGGGGTGCCTGAAGTACGTCACCGCA</t>
  </si>
  <si>
    <t>MN055950.1</t>
  </si>
  <si>
    <t>JADCJY000000000</t>
  </si>
  <si>
    <t>Tetracycline, Fosfomycin</t>
  </si>
  <si>
    <t>tetracycline-resistant ribosomal protection protein (TetO), major facilitator superfamily (mfs)</t>
  </si>
  <si>
    <t>Lactobacillus</t>
  </si>
  <si>
    <t>crispatus</t>
  </si>
  <si>
    <t>Cla-CZ-47</t>
  </si>
  <si>
    <r>
      <rPr>
        <i/>
        <sz val="11"/>
        <rFont val="Arial"/>
        <family val="2"/>
      </rPr>
      <t>Lactobacillus crispatus</t>
    </r>
    <r>
      <rPr>
        <sz val="11"/>
        <rFont val="Arial"/>
        <family val="2"/>
      </rPr>
      <t xml:space="preserve"> DSM 20584(T) 100%</t>
    </r>
  </si>
  <si>
    <t>Lactobacillaceae</t>
  </si>
  <si>
    <t>CTGGCTCAGGACGAACGCTGGCGGCGTGCCTAATACATGCAAGTCGAGCGAGCGGAACTAACAG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CCGGTGGCCTAACCTTCGGGAAGGAGCCGTCTAAGGCAGGGCAGATGACTGGGGTGAAGTCGT</t>
  </si>
  <si>
    <t>MN055937.1</t>
  </si>
  <si>
    <t>JADCKH000000000</t>
  </si>
  <si>
    <t>Geretsried, Bavaria, Germany</t>
  </si>
  <si>
    <t>Cla-CZ-63</t>
  </si>
  <si>
    <r>
      <rPr>
        <i/>
        <sz val="11"/>
        <rFont val="Arial"/>
        <family val="2"/>
      </rPr>
      <t>Lactobacillus gallinarum</t>
    </r>
    <r>
      <rPr>
        <sz val="11"/>
        <rFont val="Arial"/>
        <family val="2"/>
      </rPr>
      <t xml:space="preserve"> JCM 2011(T) 99.8%</t>
    </r>
  </si>
  <si>
    <t>TGGCTCAGGACGAACGCTGGCGGCGTGCCTAATACATGCAAGTCGAGCGAGCAGAACCAGCAGATTTACTTCGGTAATGACGCTGGGGACGCGAGCGGCGGATGGGTGAGTAACACGTGGGGAACCTGCCCCATAGTCTGGGATACCACTTGGAAACAGGTGCTAATACCGGATAAGAAAGCAGATCGCATGATCAGCTTATAAAAGGCGGCGTAAGCTGTCGCTATGGGATGGCCCCGCGGTGCATTAGCTAGTTGGTAAGGTAAC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A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CCTAAGAGATTAGG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AAGTCTGCAATGCCCAAAGCCGGTGGCCTAACCTTCGGGAAGGAGCCGTCTAAGGCAGGGCAGATGACTGGGGTGAAGTCGT</t>
  </si>
  <si>
    <t>MT370329.1</t>
  </si>
  <si>
    <t>johnsonii</t>
  </si>
  <si>
    <t>Cla-CZ-4</t>
  </si>
  <si>
    <r>
      <rPr>
        <i/>
        <sz val="11"/>
        <rFont val="Arial"/>
        <family val="2"/>
      </rPr>
      <t>Lactobacillus johnsonii</t>
    </r>
    <r>
      <rPr>
        <sz val="11"/>
        <rFont val="Arial"/>
        <family val="2"/>
      </rPr>
      <t xml:space="preserve"> ATCC 33200(T) 99.9%</t>
    </r>
  </si>
  <si>
    <t>GGCTCAGGACGAACGCTGGCGGCGTGCCTAATACATGCAAGTCGAGCGAGCTTGCCTAGATGATTTTAGTGCTTGCACTA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CGGTGGGATAACCTTTATAGGAGTCAGCCGTCTAAGGTAGGACAGATGATTAGGGTGAAGTCGTA</t>
  </si>
  <si>
    <t>MN055929.1</t>
  </si>
  <si>
    <t>Munich, Bavaria, Germany</t>
  </si>
  <si>
    <t>kitasatonis</t>
  </si>
  <si>
    <t>Cla-CZ-130</t>
  </si>
  <si>
    <r>
      <rPr>
        <i/>
        <sz val="11"/>
        <rFont val="Arial"/>
        <family val="2"/>
      </rPr>
      <t>Lactobacillus kitasatonis</t>
    </r>
    <r>
      <rPr>
        <sz val="11"/>
        <rFont val="Arial"/>
        <family val="2"/>
      </rPr>
      <t xml:space="preserve"> JCM 1039(T) 99.9%</t>
    </r>
  </si>
  <si>
    <t>CACGGCTCAGGACGAACGCTGGCGGCGTGCCTAATACATGCAAGTCGAGCGAGCGGAACCAACAGATTTACTTCGGTAATGACATTGGGAAAGCGAGCGGCGGATGGGTGAGTAACACGTGGGGAACCTGCCCCTAAGTCTGGGATACCATTTGGAAACAGGTGCTAATACCGGATAAGAAAGCAGATCGCATGATCAGCTTTTAAAAGGCGGCGTAAGCTGTCGCTAAGGGATGGCCCCGCGGTGCATTAGCTAGTTGGTAAGGTAACGGCTTACCAAGGCAAC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A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AATCTGTAGAGATACGGAGTTCCCTTCGGGGACGCTAAGACAGGTGGTGCATGGCTGTCGTCAGCTCGTGTCGTGAGATGTTGGGTTAAGTCCCGCAACGAGCGCAACCCTTGTTATTAGTTGCCAGCATTAAGTTGGGCACTCTAATGAGACTGCCGGTGACAAACCGGAGGAAGGTGGGGATGACGTCAAGTCATCATGCCCCTTATGACCTGGGCTACACACGTGCTACAATGGGCAGTACAACGAGAAGCAAGCCTGCGAAGGCAAGCGAATCTCTTAAAGCTGTTCTCAGTTCGGACTGCAGTCTGCAACTCGACTGCACGAAGCTGGAATCGCTAGTAATCGCGGATCAGCACGCCGCGGTGAATACGTTCCCGGGCCTTGTACACACCGCCCGTCACACCATGGGAGTCTGCAATGCCCAAAGCCGGTGGCCTAACCTTCGGGAAGGAGCCGTCTAAGGCAGGGCAGATGACTGGGGTGAAGTC</t>
  </si>
  <si>
    <t>MN055956.1</t>
  </si>
  <si>
    <t>Ligilactobacillus</t>
  </si>
  <si>
    <t>agilis</t>
  </si>
  <si>
    <t>Cla-CZ-26</t>
  </si>
  <si>
    <r>
      <rPr>
        <i/>
        <sz val="11"/>
        <rFont val="Arial"/>
        <family val="2"/>
      </rPr>
      <t>Lactobacillus agilis</t>
    </r>
    <r>
      <rPr>
        <sz val="11"/>
        <rFont val="Arial"/>
        <family val="2"/>
      </rPr>
      <t xml:space="preserve"> DSM 20509(T) 100%</t>
    </r>
  </si>
  <si>
    <t>CAGGACGAACGCTGGCGGCGTGCCTAATACATGCAAGTCGAACGCTTTTTTCAATCATCGTAGCTTGCTACACCGATTGAAAATTGAGTGGCGAACGGGTGAGTAACACGTGGGTAACCTGCCCAAAAGAGGGGGATAACACTTGGAAACAGGTGCTAATACCGCATAACCATGATGACCGCATGGTCATTATGTAAAAGATGGTTTCGGCTATCACTTTTGGATGGACCCGCGGCGTATTAACTTGTTGGTGGGGTAACGGCCTACCAAGGTAATGATACGTAGCCGAACTGAGAGGTTGATCGGCCACATTGGGACTGAGACACGGCCCAAACTCCTACGGGAGGCAGCAGTAGGGAATCTTCCACAATGGGCGCAAGCCTGATGGAGCAACGCCGCGTGAGTGAAGAAGGTCTTCGGATCGTAAAACTCTGTTGTTAGAGAAGAACATGCAGGAGAGTAACTGTTCTTGTATTGACGGTATCTAACCAGAAAGCCACGGCTAACTACGTGCCAGCAGCCGCGGTAATACGTAGGTGGCAAGCGTTGTCCGGATTTATTGGGCGTAAAGGGAACGCAGGCGGTCCTTTAAGTCTGATGTGAAAGCCTTCGGCTTAACCGAAGAATTGCATTGGAAACTGGAGGACTTGAGTGCAGAAGAGGAGAGTGGAACTCCATGTGTAGCGGTGAAATGCGTAGATATATGGAAGAACACCAGTGGCGAAAGCGGCTCTCTGGTCTGTAACTGACGCTGAGGTTCGAAAGTGTGGGTAGCAAACAGGATTAGATACCCTGGTAGTCCACACCGTAAACGATGAATGCTAAGTGTTGGAGGGTTTCCGCCCTTCAGTGCTGCAGCTAACGCAATAAGCATTCCGCCTGGGGAGTACGACCGCAAGGTTGAAACTCAAAGGAATTGACGGGGGCCCGCACAAGCGGTGGAGCATGTGGTTTAATTCGAAGCAACGCGAAGAACCTTACCAGGTCTTGACATCTTTTGACCATCTTAGAGATAAGATTTTCCCTTCGGGGACAAAATGACAGGTGGTGCATGGCTGTCGTCAGCTCGTGTCGTGAGATGTTGGGTTAAGTCCCGCAACGAGCGCAACCCTTGTTGTCAGTTGCCAGCATTAAGTTGGGCACTCTGGCGAGACTGCCGGTGACAAACCGGAGGAAGGTGGGGACGACGTCAAGTCATCATGCCCCTTATGACCTGGGCTACACACGTGCTACAATGGACGGTACAACGAGTCGCAAACTCGCGAGGGCAAGCTAATCTCTTAAAGCCGTTCTCAGTTCGGATTGTAGGCTGCAACTCGCCTACATGAAGTCGGAATCGCTAGTAATCGCGAATCAGCATGTCGCGGTGAATACGTTCCCGGGCCTTGTACACACCGCCCGTCACACCATGAGAGTTTGTAACACCCAAAGCCGGTGGGGTAACCTTTTAGGAGCTAGCCGTCTAAGGTGGGACAGATGATTGGGGTG</t>
  </si>
  <si>
    <t>MN055936.1</t>
  </si>
  <si>
    <t>aviarius</t>
  </si>
  <si>
    <t>Cla-CZ-67</t>
  </si>
  <si>
    <r>
      <rPr>
        <i/>
        <sz val="11"/>
        <rFont val="Arial"/>
        <family val="2"/>
      </rPr>
      <t>Lactobacillus aviarius</t>
    </r>
    <r>
      <rPr>
        <sz val="11"/>
        <rFont val="Arial"/>
        <family val="2"/>
      </rPr>
      <t xml:space="preserve"> DSM 20655(T) 99.8%</t>
    </r>
  </si>
  <si>
    <t>GCTCAGGACGAACGCTGGCGGCGTGCCTAATACATGCAAGTCGAACGAGAATTTCTTACACCGAGTGCTTGCACTCACCGTAAGAAATTCGAGTGGCGGACGGGTGAGTAACACGTGGGTAACCTGCCCAAAAGAAGGGGATAACATTTGGAAACAAATGCTAATACCGTATAACCATGATGACCGCATGGTCATTATGTAAAAGGTGGTTCTGCTATCGCTTTTGGATGGACCCGCGGCGTATTAACTAGTTGGTAGGGTAACGGCCTACCAAGGTGATGATACGTAGCCGAGTTGAGAGACTGATCGGCCACAATGGGACTGAGACACGGCCCATACTCCTACGGGAGGCAGCAGTAGGGAATCTTCCACAATGGGCGCAAGCCTGATGGAGCAACGCCGCGTGAATGAAGAAGGTCTTCGGATCGTAAAATTCTGTTGTTAGAGAAGAATATGAGTAATAGTAACTGATTATTCACTGACGGTATCTAACCAGCAAGTCACGGCTAACTACGTGCCAGCAGCCGCGGTAATACGTAGGTGGCAAGCGTTGTCCGGATTTATTGGGCGTAAAGGGAACGCAGGCGGTTTTTTAAGTCTGATGTGAAAGCCTTCGGCTTAACCGGAGATGTGCATTGGAAACTGGAAGACTTGAGTGCAGAAGAGGAGAGTGGAACTCCATGTGTAGCGGTGAAATGCGTAGATATATGGAAGAACACCAGTGGCGAAAGCGGCTCTCTGGTCTGTAACTGACGCTGAGGTTCGAAAGCATGGGTAGCGAACAGGATTAGATACCCTGGTAGTCCATGCCGTAAACGATGAATGCTAGGTGTTGGAGGGTTTCCGCCCTTCAGTGCCGCAGCTAACGCAATAAGCATTCCGCCTGGGGAGTACGACCGCAAGGTTGAAACTCAAAGGAATTGACGGGGGCCCGCACAAGCGGTGGAAGCATGTGGTTTAATTCGAAGCAACGCGAAGAACCTTACCAGGTCTTGACATCTTTTGACCACCTAAGAGATTAGGTTTTCCCTTCGGGGACAAAATGACAGGTGGTGCATGGCTGTCGTCAGCTCGTGTCGTGAGATGTTGGGTTAAGTCCCGCAACGAGCGCAACCCTTGTTGTCAGTTGCCATCATTCAGTTGGGCACTCTGGCGAGACTGCCGGTGATAAACCGGAGGAAGGTGGGGATGACGTCAAGTCATCATGCCCCTTATGACCTGGGCTACACACGTGCTACAATGGACGATACAACGAGTCGCGAGACCGCGAGGTTAAGCTAATCTCTTAAAGTCGTTCTCAGTTCGGATTGCAGGCTGCAACTCGCCTGCATGAAGTCGGAATCGCTAGTAATCGCGGATCAGCATGCCGCGGTGAATACGTTCCCGGGCCTTGTACACACCGCCCGTCACACCATGAGAGTTTGTAACACCCAAAGCCGGTGGAGTAACCATTTGGAGCTAGCCGTCTAAGGTGGGACAGATGATTGGGGTGAAGTCG</t>
  </si>
  <si>
    <t>MN055939.1</t>
  </si>
  <si>
    <t>chicken jejunal content</t>
  </si>
  <si>
    <t>saerimneri</t>
  </si>
  <si>
    <t>Cla-CZ-24</t>
  </si>
  <si>
    <r>
      <rPr>
        <i/>
        <sz val="11"/>
        <rFont val="Arial"/>
        <family val="2"/>
      </rPr>
      <t>Lactobacillus saerimneri</t>
    </r>
    <r>
      <rPr>
        <sz val="11"/>
        <rFont val="Arial"/>
        <family val="2"/>
      </rPr>
      <t xml:space="preserve"> DSM 16049(T) 99.9%</t>
    </r>
  </si>
  <si>
    <t>AGGATGAACGCTGGCGGCGTGCCTAATACATGCAAGTCGAGCGCATCGGCCCAACTGATTGAAGATGCTTGCATCCGATTGACGATGGTTTACCGATGAGCGGCGGACGGGTGAGTAACACGTAGGTAACCTGCCCAGAAGCGGGGGATAACACCTGGAAACAGATGCTAATACCGCATAGGTCATTTGACCGCATGGTCAAATGATTAAAGATGGCTCTGCTATCACTTCTGGATGGACCTGCGGCGTATTAGCTAGTTGGTAAGGTAACGGCTTACCAAGGCGATGATACGTAGCCGAGTTGAGAGACTGATCGGCCACATTGGGACTGAGACACGGCCCAGACTCCTACGGGAGGCAGCAGTAGGGAATCTTCCACAATGGACGCAAGTCTGATGGAGCAACGCCGCGTGAGCGAAGAAGGTCTTCGGATCGTAAAACTCTGTTGTTAGAGAAGAACACGGGTGAGAGTAACTGTTCACCTGTTGACGGTATCTAACCAGCAAGTCACGGCTAACTACGTGCCAGCAGCCGCGGTAATACGTAGGTGGCAAGCGTTATCCGGATTTATTGGGCGTAAAGGGAACGCAGGCGGTTCTTTAAGTCTGATGTGAAAGCCTTCGGCTTAACCGAAGATGTGCATTGGAAACTGGGGAACTTGAGTGCAGAAGAGGAGAGTGGAACTCCATGTGTAGCGGTGAAATGCGTAGATATATGGAAGAACACCAGTGGCGAAAGCGGCTCTCTGGTCTGTAACTGACGCTGAGGTTCGAAAGCGTGGGTAGCGAACAGGATTAGATACCCTGGTAGTCCACGCCGTAAACGATGAATGCTAGGTGTTGGAGGGTTTCCGCCCTTCAGTGCCGCAGCTAACGCACTAAGCATTCCGCCTGGGGAGTACGACCGCAAGGTTGAAACTCAAAGGAATTGACGGGGGCCCGCACAAGCGGTGGAGCATGTGGTTTAATTCGAAGCTACGCGAAGAACCTTACCAGGTCTTGACATCTTTTGACCACCTAAGAGATTAGGTTTTCCCTTCGGGGACAAAATGACAGGTGGTGCATGGTTGTCGTCAGCTCGTGTCGTGAGATGTTGGGTTAAGTCCCGCAACGAGCGCAACCCTTGTTGTCAGTTGCCAGCATTCAGTTGGGCACTCTGGCGAGACTGCCGGTGACAAACCGGAGGAAGGTGGGGATGACGTCAAATCATCATGCCCCTTATGACCTGGGCTACACACGTGCTACAATGGGCAGTACAACGAGTCGCGAAACCGCGAGGTTTAGCAAATCTCTTAAAGCTGCTCTCAGTTCGGACTGCAGGCTGCAACTCGCCTGCACGAAGTCGGAATCGCTAGTAATCGCGAATCAGCATGTCGCGGTGAATACGTTCCCGGGCCTTGTACACACCGCCCGTCACACCATGAGAGTTTGTAACACCCAAAGCCGGTGGGGTAACCTTTTGGAGCCAGCCGTCTAAGGTGGGACAGATGATTGGGGTGAAGTCGT</t>
  </si>
  <si>
    <t>MN055935.1</t>
  </si>
  <si>
    <t>salivarius</t>
  </si>
  <si>
    <t>Cla-CZ-11</t>
  </si>
  <si>
    <r>
      <rPr>
        <i/>
        <sz val="11"/>
        <rFont val="Arial"/>
        <family val="2"/>
      </rPr>
      <t>Lactobacillus salivarius</t>
    </r>
    <r>
      <rPr>
        <sz val="11"/>
        <rFont val="Arial"/>
        <family val="2"/>
      </rPr>
      <t xml:space="preserve"> BCRC 14759(T) 99.8%</t>
    </r>
  </si>
  <si>
    <t>TGGCTCAGGACGAACGCTGGCGGCGTGCCTAATACATGCAAGTCGAACGAAACTTTCTTACACCGAATGCTTGCATTCACCGTAAGAAGTTGAGTGGCGGACGGGTGAGTAACACGTGGGTAACCTGCCTAAAAGAAGGGGATAACACTTGGAAACAGGTGCTAATACCGTATATCTCTAAGGATCGCATGATCCTTAGATGAAAGATGGTTCTGCTATCGCTTTTAGATGGACCCGCGGCGTATTAACTAGTTGGTGGGGTAACGGCCTACCAAGGTGATGATACGTAGCCGAACTGAGAGGTTGATCGGCCACATTGGGACTGAGACACGGCCCAAACTCCTACGGGAGGCAGCAGTAGGGAATCTTCCACAATGGACGCAAGTCTGATGGAGCAACGCCGCGTGAGTGAAGAAGGTCTTCGGATCGTAAAACTCTGTTGTTAGAGAAGAACACGAGTGAGAGTAACTGTTCATTCGATGACGGTATCTAACCAGCAAGTCACGGCTAACTACGTGCCAGCAGCCGCGGTAATACGTAGGTGGCAAGCGTTGTCCGGATTTATTGGGCGTAAAGGGAACGCAGGCGGTCTTTTAAGTCTGATGTGAAAGCCTTCGGCTTAACCGGAGTAGTGCATTGGAAACTGGAAGACTTGAGTGCAGAAGAGGAGAGTGGAACTCCATGTGTAGCGGTGAAATGCGTAGATATATGGAAGAACACCAGTGGCGAAAGCGGCTCTCTGGTCTGTAACTGACGCTGAGGTTCGAAAGCGTGGGTAGCAAACAGGATTAGATACCCTGGTAGTCCACGCCGTAAACGATGAATGCTAGGTGTTGGAGGGTTTCCGCCCTTCAGTGCCGCAGCTAACGCAATAAGCATTCCGCCTGGGGAGTACGACCGCAAGGTTGAAACTCAAAGGAATTGACGGGGGCCCGCACAAGCGGTGGAGCATGTGGTTTAATTCGAAGCAACGCGAAGAACCTTACCAGGTCTTGACATCCTTTGACCACCTAAGAGATTAGGCTTTCCCTTCGGGGACAAAGTGACAGGTGGTGCATGGCTGTCGTCAGCTCGTGTCGTGAGATGTTGGGTTAAGTCCCGCAACGAGCGCAACCCTTGTTGTCAGTTGCCAGCATTAAGTTGGGCACTCTGGCGAGACTGCCGGTGACAAACCGGAGGAAGGTGGGGACGACGTCAAGTCATCATGCCCCTTATGACCTGGGCTACACACGTGCTACAATGGACGGTACAACGAGTCGCAAGACCGCGAGGTTTAGCTAATCTCTTAAAGCCGTTCTCAGTTCGGATTGTAGGCTGCAACTCGCCTACATGAAGTCGGAATCGCTAGTAATCGCGAATCAGCATGTCGCGGTGAATACGTTCCCGGGCCTTGTACACACCGCCCGTCACACCATGAGAGTTTGTAACACCCAAAGCCGGTGGGGTAACCGCAAGGAGCCAGCCGTCTAAGGTGGGACAGATGATTGGGGTGAAGTCGT</t>
  </si>
  <si>
    <t>MN055930.1</t>
  </si>
  <si>
    <t>JADCKI000000000</t>
  </si>
  <si>
    <t>Limosilactobacillus</t>
  </si>
  <si>
    <t>ingluviei</t>
  </si>
  <si>
    <t>Cla-CZ-22</t>
  </si>
  <si>
    <r>
      <rPr>
        <i/>
        <sz val="11"/>
        <rFont val="Arial"/>
        <family val="2"/>
      </rPr>
      <t>Limosilactobacillus ingluviei</t>
    </r>
    <r>
      <rPr>
        <sz val="11"/>
        <rFont val="Arial"/>
        <family val="2"/>
      </rPr>
      <t xml:space="preserve"> DSM 15946 99.9%</t>
    </r>
  </si>
  <si>
    <t>AGTTTGATCCTGGCTCAGGATGAACGCCGGCGGTGTGCCTAATACATGCAAGTCGAACGCGTTGGCCCAACTGATTGATTGTGCTTGCACAGGATTGACGTTGGTTTCCCAACGAGTGGCGGACGGGTGAGTAACACGTAGGCAACCTGCCCCGAAGCGGGGGACAACATTTGGAAACAAGTGCTAATACCGCATAACAACTTTGACCGCCTGGTCAAAGCTTAAAAGATGGTTTCGGCTATCACTTCGGGATGGGCCTGCGGCGCATTAGCTTGTTGGTGGGGTAACGGCCTACCAAGGCGATGATGCGTAGCCGAGTTGAGAGACTGATCGGCCACAATGGGACTGAGACACGGCCCATACTCCTACGGGAGGCAGCAGTAGGGAATCTTCCACAATGGGCGCAAGCCTGATGGAGCAACACCGCGTGAGTGAAGAAGGGTTTCGGCTCGTAAAGCTCTGTTGTTGAAGAAGAATGTGCAAGAGAGTAACTGTTCTTGTATTGACGGTATTCAACCAGAAAGTCACGGCTAACTACGTGCCAGCAGCCGCGGTAATACGTAGGTGGCAAGCGTTATCCGGATTTATTGGGCGTAAAGCGAGCGCAGGCGGTTTTCTAAGTCTGATGTGAAAGCCTTCGGCTTAACCGAAGAAGTGCATCGGAAACTGGATGACTTGAGTGCAGAAGAGGGCAGTGGAACTCCATGTGTAGCGGTGGAATGCGTAGATATATGGAAGAACACCAGTGGCGAAGGCGGCTGCCTGGTCTGTAACTGACGCTGAGGCTCGAAAGCATGGGTAGCGAACAGGATTAGATACCCTGGTAGTCCATGCCGTAAACGATGAGTGCTAGGTGTTGGAGGGTTTCCGCCCTTCAGTGCCGGAGCTAACGCATTAAGCACTCCGCCTGGGGAGTACGACCGCAAGGTTGAAACTCAAAGGAATTGACGGGGGCCCGCACAAGCGGTGGAGCATGTGGTTTAATTCGAAGCTACGCGAAGAACCTTACCAGGTCTTGACATCTTGCGCCAACCCTAGAGATAGGGCGTTCCCTTCGGGGACGCAATGACAGGTGGTGCATGGTCGTCGTCAGCTCGTGTCGTGAGATGTTGGGTTAAGTCCCGCAACGAGCGCAACCCTTGTTACTAGTTGCCAGCATTCAGTTGGGCACTCTAGTGAGACTGCCGGTGACAAACCGGAGGAAGGTGGGGACGACGTCAGATCATCATGCCCCTTATGACCTGGGCTACACACGTGCTACAATGGACGGTACAACGAGTCGCGAACTCGCGAGGGCAAGCTAATCTCTTAAAACCGTTCTCAGTTCGGACTGCAGTCTGCAACTCGACTGCACGAAGTCGGAATCGCTAGTAATCGCGGATCAGCATGCCGCGGTGAATACGTTCCCGGGCCTTGTACACACCGCCCGTCACACCATGGGAGTTTGCAATGCCCAAAGTCGGTGGGGTAACCTTTTGGAGCCAGCCGCCTAAGGCAGGGCAGATGACTGGGGTGAAGTCGTA</t>
  </si>
  <si>
    <t>MN055934.1</t>
  </si>
  <si>
    <t>mucosae</t>
  </si>
  <si>
    <t>Cla-CZ-100</t>
  </si>
  <si>
    <r>
      <rPr>
        <i/>
        <sz val="11"/>
        <rFont val="Arial"/>
        <family val="2"/>
      </rPr>
      <t>Lactobacillus mucosae</t>
    </r>
    <r>
      <rPr>
        <sz val="11"/>
        <rFont val="Arial"/>
        <family val="2"/>
      </rPr>
      <t xml:space="preserve"> S32(T) 99.5%</t>
    </r>
  </si>
  <si>
    <t>GGCTCAGGATGAACGCCGGCGGTGTGCCTAATACATGCAAGTCGAACGCGTTGGCCCAACTGATTGAACGTGCTTGCACGGACTTGACGTTGGTTTACCAACGAGTGGCGGACGGGTGAGTAACACGTAGGTAACCTGCCCCAAAGCGGGGGATAACATTTGGAAACAGATGCTAATACCGCATAACAGTTTGAATCGCATGATTCAAACTTAAAAGATGGTTTCGGCTATCACTTTGGGATGGACCTGCGGCGCATTAGCTTGTTGGTAGGGTAACGGCCTACCAAGGCTGTGATGCGTAGCCGAGTTGAGAGACTGATCGGCCACAATGGAACTGAGACACGGTCCATACTCCTACGGGAGGCAGCAGTAGGGAATCTTCCACAATGGGCGCAAGCCTGATGGAGCAACACCGCGTGAGTGAAGAAGGGTTTCGGCTCGTAAAGCTCTGTTGTTAGAGAAGAACGTGCGTGAGAGTAACTGTTCACGCAGTGACGGTATCTAACCAGAAAGTCACGGCTAACTACGTGCCAGCAGCCGCGGTAATACGTAGGTGGCAAGCGTTATCCGGATTTATTGGGCGTAAAGCGAGCGCAGGCGGTTTGATAAGTCTGATGTGAAAGCCTTTGGCTTAACCAAAGAAGTGCATCGGAAACTGTCAGACTTGAGTGCAGAAGAGGGCAGTGGAACTCCATGTGTAGCGGTGGAATGCGTAGATATATGGAAGAACACCAGTGGCGAAGGCGGCTGCCTGGTCTGCAACTGACGCTGAGGCTCGAAAGCATGGGTAGCGAACAGGATTAGATACCCTGGTAGTCCATGCCGTAAACGATGAGTGCTAGGTGTTGGAGGGTTTCCGCCCTTCAGTGCCGCAGCTAACGCATTAAGCACTCCGCCTGGGGAGTACGACCGCAAGGTTGAAACTCAAAGGAATTGACGGGGGCCCGCACAAGCGGTGGAGCATGTGGTTTAATTCGAAGCTACGCGAAGAACCTTACCAGGTCTTGACATCTTGCGCCAACCCTAGAGATAGGGCGTTTCCTTCGGGAACGCAATGACAGGTGGTGCATGGTCGTCGTCAGCTCGTGTCGTGAGATGTTGGGTTAAGTCCCGCAACGAGCGCAACCCTTGTTACTAGTTGCCAGCATTCAGTTGGGCACTCTAGTGAGACTGCCGGTGACAAACCGGAGGAAGGTGGGGACGACGTCAGATCATCATGCCCCTTATGACCTGGGCTACACACGTGCTACAATGGACGGTACAACGAGTCGCGAACTCGCGAGGGCAAGCTAATCTCTTAAAACCGTTCTCAGTTCGGACTGCAGGCTGCAACTCGCCTGCACGAAGTCGGAATCGCTAGTAATCGCGGATCAGCATGCCGCGGTGAATACGTTCCCGGGCCTTGTACACACCGCCCGTCACACCATGAGAGTTTGCAACACCCAAAGTCGGTGGGGTAACCCTTCGGGGAGCTAGCCGCCTAAGGTGGGGCAGATGATTAGGGTGAAGTC</t>
  </si>
  <si>
    <t>MN055945.1</t>
  </si>
  <si>
    <t>oris</t>
  </si>
  <si>
    <t>Cla-CZ-99</t>
  </si>
  <si>
    <r>
      <rPr>
        <i/>
        <sz val="11"/>
        <rFont val="Arial"/>
        <family val="2"/>
      </rPr>
      <t>Lactobacillus oris</t>
    </r>
    <r>
      <rPr>
        <sz val="11"/>
        <rFont val="Arial"/>
        <family val="2"/>
      </rPr>
      <t xml:space="preserve"> DSM 4864(T) 99.9%</t>
    </r>
  </si>
  <si>
    <t>GCGGTGTGCCTAATACATGCAAGTCGAGCGCACTGGCCCAACAGAAATGACGTGCTTGCACTGATTTGACGTATGGATTCCCAGTGAGCGGCGGACGGGTGAGTAACACGTGGGCAACCTGCCCCAAAGCGGGGGATAACATTTGGAAACAGGTGCTAATACCGCATAACTTGGAAAACCACATGGTTTTCCAATAAAAGATGGTTTCGGCTATCACTTTGGGATGGGCCCGCGGTGCATTAGCTAGTTGGTAAGGTAACGGCTTACCAAGGCGATGATGCATAGCCGAGTTGAGAGACTGATCGGCCACAATGGAACTGAGACACGGTCCATACTCCTACGGGAGGCAGCAGTAGGGAATCTTCCACAATGGGCGCAAGCCTGATGGAGCAACACCGCGTGAGTGAAGAAGGGTTTCGGCTCGTAAAACTCTGTTGTTGGAGAAGAACGTGCGTAAGAGTAACTGTTTACGCAGTGACGGTATCCAACCAGAAAGTCACGGCTAACTACGTGCCAGCAGCCGCGGTAATACGTAGGTGGCAAGCGTTATCCGGATTTATTGGGCGTAAAGCGAGCGCAGGCGGTTGTTTAGGTCTGATGTGAAAGCCTTCGGCTTAACCGAAGAAGTGCATCGGAAACCGGGCGACTTGAGTGCAGAAGAGGACAGTGGAACTCCATGTGTAGCGGTGGAATGCGTAGATATATGGAAGAACACCAGTGGCGAAGGCGGCTGTCTGGTCTGCAACTGACGCTGAGGCTCGAAAGCATGGGTAGCGAACAGGATTAGATACCCTGGTAGTCCATGCCGTAAACGATGAGTGCTAGGTGTTGGAGGGTTTCCGCCCTTCAGTGCCGAAGCTAACGCATTAAGCACTCCGCCTGGGGAGTACGACCGCAAGGTTGAAACTCAAAGGAATTGACGGGGGCCCGCACAAGCGGTGGAGCATGTGGTTTAATTCGAAGCTACGCGAAGAACCTTACCAGGTCTTGACATCTTGCGCCAACCTCAGAGATGAGGCGTTCCCTTCGGGGACGCAAAGACAGGTGGTGCATGGTCGTCGTCAGCTCGTGTCGTGAGATGTTGGGTTAAGTCCCGCAACGAGCGCAACCCTTGTTACTAGTTGCCAGCATTCAGTTGGGCACTCTAGTGAGACTGCCGGTGACAAACCGGAGGAAGGTGGGGACGACGTCAGATCATCATGCCCCTTATGACCTGGGCTACACACGTGCTACAATGGCCGGTACAACGAGCAGCTAACCCGCGAGGGTGTGCAAATCTCTTAAAGCCGGTCTCAGTTCGGACTGCAGTCTGCAACTCGACTGCACGAAGTCGGAATCGCTAGTAATCGCGGATCAGCATGCCGCGGTGAATACGTTCCCGGGCCTTGTACACACCGCCCGTCACACCATGGAAGTTTGTAACGCCCAAAGTCGGTGGCCTAACCATTTGGAGGGAGCCGCCTAAGGCGGGACAGATGACTGGGGTGAAGTCGT</t>
  </si>
  <si>
    <t>MN055944.1</t>
  </si>
  <si>
    <t>JADGID000000000</t>
  </si>
  <si>
    <t>pontis</t>
  </si>
  <si>
    <t>Cla-CZ-76</t>
  </si>
  <si>
    <r>
      <rPr>
        <i/>
        <sz val="11"/>
        <rFont val="Arial"/>
        <family val="2"/>
      </rPr>
      <t>Lactobacillus pontis</t>
    </r>
    <r>
      <rPr>
        <sz val="11"/>
        <rFont val="Arial"/>
        <family val="2"/>
      </rPr>
      <t xml:space="preserve"> LMG 14187(T) 99.9%</t>
    </r>
  </si>
  <si>
    <t>CCAGTGAGCGGCGGACGGGTGAGTAACACGTGGGCAACCTGCCCTGGAGCGGGGGATAACATTTGGAAACAGATGCTAATACCGCATAATAATCAAAACCACATGGTTTTGATTTCAAAGATGGTTTCGGCTATCACTCCAGGATGGGCCCGCGGTGCATTAGCTAGTTGGTAAGGTAACGGCTTACCAAGGCGATGATGCATAGCCGAGTTGAGAGACTGATCGGCCACAATGGAACTGAGACACGGTCCATACTCCTACGGGAGGCAGCAGTAGGGAATCTTCCACAATGGGCGCAAGCCTGATGGAGCAACACCGCGTGAGTGAAGAAGGGTTTCGGCTCGTAAAACTCTGTTGTTGAAGAAGAACGTGCGTGAGAGTAACTGTTCACGCAGTGACGGTATTCAACCAGAAAGTCACGGCTAACTACGTGCCAGCAGCCGCGGTAATACGTAGGTGGCAAGCGTTATCCGGATTTATTGGGCGTAAAGCGAGCGCAGGCGGTTACTTAAGTCTGATGTGAAAGCCTTCGGCTTAACCGAAGAAGTGCATCGGAAACTGGGT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TCGGTACAACGAGTCGCTAACCCGCGAGGGCAAGCTAATCTCTTAAAGCCGATCTCAGTTCGGACTGTAGGCTGCAACTCGCCTACACGAAGTCGGAATCGCTAGTAATCGCGGATCAGCATGCCGCGGTGAATACGTTCCCGGGCCTTGTACACACCGCCCGTCACACCATGGAAGTTTGTAACGCCCAAAGTCGGTGGCCTAACCATTTTGGAGGGAGCCGCCTAAGGCGGGACAGATGACTGGGGTGAAGTCGTA</t>
  </si>
  <si>
    <t>MN055940.1</t>
  </si>
  <si>
    <t>reuteri</t>
  </si>
  <si>
    <t>Cla-CZ-17</t>
  </si>
  <si>
    <r>
      <rPr>
        <i/>
        <sz val="11"/>
        <rFont val="Arial"/>
        <family val="2"/>
      </rPr>
      <t>Lactobacillus reuteri</t>
    </r>
    <r>
      <rPr>
        <sz val="11"/>
        <rFont val="Arial"/>
        <family val="2"/>
      </rPr>
      <t xml:space="preserve"> JCM 1112 99.6%</t>
    </r>
  </si>
  <si>
    <t>TGGCTCAGGATGAACGCCGGCGGTGTGCCTAATACATGCAAGTCGTACGCACTGGCCCAACTGATTGATGGTGCTTGCACCTGATTGACGATGGATTACCAGTGAGTGGCGGACGGGTGAGTAACACGTAGGTAACCTGCCCCGGAGCGGGGGATAACATTTGGAAACAGATGCTAATACCGCATAACAACAAAAGCCACATGGCTTTTGTTTGAAAGATGGCTTTGGCTATCACTCTGGGATGGACCTGCGGTGCATTAGCTAGTTGGTAAGGTAACGGCTTACCAAGGCGATGATGCATAGCCGAGTTGAGAGACTGATCGGCCACAATGGAACTGAGACACGGTCCATACTCCTACGGGAGGCAGCAGTAGGGAATCTTCCACAATGGGCGCAAGCCTGATGGAGCAACACCGCGTGAGTGAAGAAGGGTTTCGGCTCGTAAAGCTCTGTTGTTGGAGAAGAACGTGCGTGAGAGTAACTGTTCAT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CGCAAGCTCGCGAGAGTAAGCTAATCTCTTAAAGCCGTTCTCAGTTCGGACTGTAGGCTGCAACTCGCCTACACGAAGTCGGAATCGCTAGTAATCGCGGATCAGCATGCCGCGGTGAATACGTTCCCGGGCCTTGTACACACCGCCCGTCACACCATGGGAGTTTGTAACGCCCAAAGTCGGTGGCCTAACCTTTATGGAGGGAGCCGCCTAAGGCGGGACAGATGACTGGGGTGAAGTCT</t>
  </si>
  <si>
    <t>MN055933.1</t>
  </si>
  <si>
    <t>vaginalis</t>
  </si>
  <si>
    <t>Cla-CZ-13</t>
  </si>
  <si>
    <r>
      <rPr>
        <i/>
        <sz val="11"/>
        <rFont val="Arial"/>
        <family val="2"/>
      </rPr>
      <t>Lactobacillus vaginalis</t>
    </r>
    <r>
      <rPr>
        <sz val="11"/>
        <rFont val="Arial"/>
        <family val="2"/>
      </rPr>
      <t xml:space="preserve"> ATCC 49540(T) 99.7%</t>
    </r>
  </si>
  <si>
    <t>GGCTCAGGATGAACGCCGGCGGTGTGCCTAATACATGCAAGTCGAGCGCACTGGCCCAACTGATATGACGTGCTTGCACTGAATTGACGTTGGATTACCAGTGAGCGGCGGACGGGTGAGTAACACGTGGGCAACCTGCCCTGAAGCGGGGGATAACATCTGGAAACAGGTGCTAATACCGCATAACAACGAAAACCACATGGTTTTCGTTTCAAAGATGGTTTCGGCTATCACTTCAGGATGGGCCCGCGGTGCATTAGCTAGTTGGTAAGGTAACGGCTTACCAAGGCA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G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CAGTTGGGCACTCTAGTGAGACTGCCGGTGACAAACCGGAGGAAGGTGGGGACGACGTCAGATCATCATGCCCCTTATGACCTGGGCTACACACGTGCTACAATGGACGGTACAACGAGTTGCGAACTCGCGAGAGTAAGCTAATCTCTTAAAGCCGTTCTCAGTTCGGACTGTAGGCTGCAACTCGCCTACACGAAGTCGGAATCGCTAGTAATCGCGGATCAGCATGCCGCGGTGAATACGTTCCCGGGCCTTGTACACACCGCCCGTCACACCATGGAAGTTTGCAATGCCCAAAGTCGGTGGCCTAACCATTTGGAGGGAACCGCCTAAGGCAGGGCAG</t>
  </si>
  <si>
    <t>MN055931.1</t>
  </si>
  <si>
    <t>1-3d</t>
  </si>
  <si>
    <t>Megamonas</t>
  </si>
  <si>
    <t>funiformis</t>
  </si>
  <si>
    <t>Cla-CZ-129</t>
  </si>
  <si>
    <r>
      <rPr>
        <i/>
        <sz val="11"/>
        <rFont val="Arial"/>
        <family val="2"/>
      </rPr>
      <t>Megamonas funiformis</t>
    </r>
    <r>
      <rPr>
        <sz val="11"/>
        <rFont val="Arial"/>
        <family val="2"/>
      </rPr>
      <t xml:space="preserve"> YIT 11815(T) 99.5%</t>
    </r>
  </si>
  <si>
    <t>Selenomonadaceae</t>
  </si>
  <si>
    <t>CACCCTGGCTCAGGACGAACGCGGCGGCGTGCTTAACACATGCAAGTCGAACGGGGTGTTTATTTCGGTAAACACCAAGTGGCGAACGGGTGAGTAACGCGTAAGCAATCTACCTTCAAGATGGGGACAACACTTCGAAAGGGGTGCTAATACCGAATGAATGTAAGAGTATCGCATGAGACACTTACTAAAGGAGGCCTCTGACATAAGCTTCCGCTTGAAGATGAGCTTGCGTCTGATTAGCTAGTTGGTGAGGGTAAAGGCCCACCAAGGCGACGATCAGTAGCCGGTCTGAGAGGATGAACGGCCACATTGGGACTGAGACACGGCCCAGACTCCTACGGGAGGCAGCAGTGGGGAATCTTCCGCAATGGGCGAAAGCCTGACGGAGCAACGCCGCGTGAACGATGAAGGTCTTAGGATCGTAAAGTTCTGTTGTTAGGGACGAAGGATAAGGATTATAATACAGTCTTTGTTTGACGGTACCTAACGAGGAAGCCACGGCTAACTACGTGCCAGCAGCCGCGGTAATACGTAGGCGGCAAGCGTTGTCCGGAATTATTGGGCGTAAAGGGAGCGCAGGCGGGAAACTAAGCGGATCTTAAAAGTGCGGGGCTCAACCCCGTGAGGGGGTCCGAACTGGTTTTCTTGAGTGCAGGAGAGGAAAGCGGAATTCCCAGTGTAGCGGTGAAATGCGTAGATATTGGGAAGAACACCAGTGGCGAAGGCGGCTTTCTGGACTGTAACTGACGCTGAGGCTCGAAAGCTAGGGTAGCGAACGGGATTAGATACCCCGGTAGTCCTAGCCGTAAACGATGGATACTAGGTGTGGGAGGTATCGACCCCTTCCGTGCCGGAGTTAACGCAATAAGTATCCCGCCTGGGGAGTACGGCCGCAAGGTTGAAACTCAAAGGAATTGACGGGGGCCCGCACAAGCGGTGGAGTATGTGGTTTAATTCGACGCAACGCGAAGAACCTTACCAAGACTTGACATTGATTGAAAGGCTTAGAGATAAGTCCCTTCTCTTCGGAGAACAAGAAAACAGGTGGTGCATGGCTGTCGTCAGCTCGTGTCGTGAGATGTTGGGTTAAGTCCCGCAACGAGCGCAACCCCTATACTATGTTGCCAGCATTACGGATGGGAACTCATAGTAGACTGCCGCGGACAACGCGGAGGAAGGCGGGGATGACGTCAAGTCATCATGCCCCTTACGTCTTGGGCTACACACGTACTACAATGGGATGAACAGAGGGAAGCGAAATCGCGAGGTGGAGCGGATCCCTAAAAGCATCTCTCAGTTCGGATTGTAGGCTGAAACTCGCCTACATGAAGTCGGAATCGCTAGTAATCGCAGGTCAGCATACTGCGGTGAATACGTTCCCGGGCCTTGTACACACCGCCCGTCACACCACGAAAGTCATTCACACCCGAAGCCGGCTAAGGGCCTATGGT</t>
  </si>
  <si>
    <t>MN055955.1</t>
  </si>
  <si>
    <t>JADCKG000000000</t>
  </si>
  <si>
    <t>Odoribacter</t>
  </si>
  <si>
    <t>splanchnicus</t>
  </si>
  <si>
    <t>Cla-CZ-121</t>
  </si>
  <si>
    <r>
      <rPr>
        <i/>
        <sz val="11"/>
        <rFont val="Arial"/>
        <family val="2"/>
      </rPr>
      <t>Odoribacter splanchnicus</t>
    </r>
    <r>
      <rPr>
        <sz val="11"/>
        <rFont val="Arial"/>
        <family val="2"/>
      </rPr>
      <t xml:space="preserve"> DSM 20712(T) 99.6%</t>
    </r>
  </si>
  <si>
    <t>Odoribacteraceae</t>
  </si>
  <si>
    <t>GTTTGATCCTGGCTCAGGATGAACGCTAGCGACAGGCTTAACACATGCAAGTCGAGGGGCATCATGAGGTAGCAATACCTTGATGGCGACCGGCGCACGGGTGAGTAACGCGTATGCAACCTGCCTGATACCGGGGTATAGCCCATGGAAACGTGGATTAACACCCCATAGTACTTTTATCCTGCATGGGATGTGAGTTAAATGTTCAAGGTATCGGATGGGCATGCGTCCTATTAGTTAGTTGGCGGGGTAACAGCCCACCAAGACGATGATAGGTAGGGGTTCTGAGAGGAAGGTCCCCCACATTGGAACTGAGACACGGTCCAAACTCCTACGGGAGGCAGCAGTGAGGAATATTGGTCAATGGACGAGAGTCTGAACCAGCCAAGTCGCGTGAGGGAAGACTGCCCTATGGGTTGTAAACCTCTTTTATAAGGGAAGAATAAGTTCTACGTGTAGAATGATGCCCTGTACCTTATGAATAAGCATCGGCTAAACTCCGTGCCAGCAGCCGCGGTAATACGGAGGATGCGAGCGTTATCCGGATTTATTGGGTTTAAAGGGTGCGTAGGCGGTTTATTAAGTTAGTGGTTAAATATTTGAGCTAAACTCAATTGTGCCATTAATACTGGTAAACTGGAGTACAGACGAGGTAGGCGGAATAAGTTAAGTAGCGGTGAAATGCATAGATATAACTTAGAACTCCGATAGCGAAGGCAGCTTACCAGACTGTAACTGACGCTGATGCACGAGAGCGTGGGTAGCGAACAGGATTAGATACCCTGGTAGTCCACGCCGTAAACGATGCTCACTGGTTCTGTGCGATATATTGTACGGGATTAAGCGAAAGTATTAAGTGAGCCACCTGGGGAGTACGTCGGCAACGATGAAACTCAAAGGAATTGACGGGGGCCCGCACAAGCGGAGGAACATGTGGTTTAATTCGATGATACGCGAGGAACCTTACCTGGGTTTAAATGGGAAATGTCGTATTTGGAAACAGATATTCTCTTCGGAGCGTTTTTCAAGGTGCTGCATGGTTGTCGTCAGCTCGTGCCGTGAGGTGTCGGGTTAAGTCCCATAACGAGCGCAACCCTTACCGTTAGTTGCTAGCATGTAATGATGAGCACTCTAACGGGACTGCCACCGTAAGGTGAGAGGAAGGCGGGGATGACGTCAAATCAGCACGGCCCTTACACCCAGGGCTACACACGTGTTACAATGGCCGGTACAGAGGGCCGCTACCAGGTGACTGGATGCCAATCTCAAAAGCCGGTCGTAGTTCGGATTGGAGTCTGTAACCCGACTCCATGAAGTTGGATTCGCTAGTAATCGCGCATCAGCCATGGCGCGGTGAATACGTTCCCGGGCCTTGTACACACCGCCCGTCAAGCCATGGAAGCCGGGGGTGCCTGAAGTCCGTAACCGCGAGGATCGGCCTAGGGCAAAACTGGTAACTGGGGCTAAGTCGTAACAAGGT</t>
  </si>
  <si>
    <t>MN055951.1</t>
  </si>
  <si>
    <t xml:space="preserve">Olsenella </t>
  </si>
  <si>
    <t>Cla-CZ-62</t>
  </si>
  <si>
    <r>
      <rPr>
        <i/>
        <sz val="11"/>
        <rFont val="Arial"/>
        <family val="2"/>
      </rPr>
      <t>Olsenella umbonata</t>
    </r>
    <r>
      <rPr>
        <sz val="11"/>
        <rFont val="Arial"/>
        <family val="2"/>
      </rPr>
      <t xml:space="preserve"> DSM 22620(T) 96.6%</t>
    </r>
  </si>
  <si>
    <t>Atopobiaceae</t>
  </si>
  <si>
    <t>CTGGCTCAGGATGAACGCTGGCGGCGCGCCTAACACATGCAAGTCGAACGGTTAAAGCACCTTCGGGTGTGTATAAAGTGGCGAACGGCTGAGTAACACGTGGGCAACCTGCCCCTCGCACCGGGACAGCCTCGGGAAACCGTGGATAATACCGGATACTCCGGACCCTCCGCATGGCGGGTCCGGGAAAGCCCAGACGGCGAGGGATGGGCCCGCGGCCTGTTAGCTAGTTGGTGGGGCAACGGCCCACCAAGGCGATTATGGGTAGCTGGGTTGAGAGACCGACCAGCCAGATTGGGACTGAGACACGGCCCAGACTCCTACGGGAGGCAGCAGTGGGGAATCTTGCGCAATGGGCGAAAGCCTGACGCAGCGACGCCGCGTGCGGGATGAAGGCCTTCGGGTCGTAAACCGCTTTCAGCAGGGACGAGGCCGCAAGGTGACGGTACCTGCAGAAGAAGCCCCGGCTAACTACGTGCCAGCAGCCGCGGTAATACGTAGGGGGCGAGCGTTATCCGGATTCATTGGGCGTAAAGCGCTCGTAGGCGGTCCGTTAGGTCGGGAGTCAAATCCGGGGGCTCAACCCCCGCACGCTCCCGATACCGGCGGACTTGAGTTTGGTAGGGGAAGGCGGAATTCCAAGTGTAGCGGTGGAATGCGCAGATATTTGGAAGAACACCGGTGGCGAAGGCGGCCTTCTGGGCCACAACTGACGCTGAGGAGCGAAAGCTAGGGGAGCGAACAGGATTAGATACCCTGGTAGTCCTAGCCGTAAACGATGGACACTAGGTGTGGGGGGAACGTCCCTCCGTGCCGCAGCTAACGCATTAAGTGTCCCGCCTGGGGAGTACGGCCGCAAGGCTAAAACTCAAAGGAATTGACGGGGGCCCGCACAAGCAGCGGAGCATGTGGCTTAATTCGAAGCAACGCGAAGAACCTTACCAGGGCTTGACATCTAGGTGAAGCGGCGGAAACGCCGTGGCCGAGAGGAGCCTAGACAGGTGGTGCATGGCTGTCGTCAGCTCGTGTCGTGAGATGTTGGGTTAAGTCCCGCAACGAGCGCAACCCTCGTCGCATGTTGCCAGCGGTTCGGCCGGGCACCCATGCGAGACCGCCGGCGTCAAGCCGGAGGAAGGTGGGGATGACGTCAAGTCATCATGCCCCTTATGTCCTGGGCTGCACACGTGCTACAATGGCCGGCACAATGGGCTGCCACTGCGCGAGCAGGAGCGAATCCCCAAAGCCGGTCCCAGTTCGGATTGGAGGCTGCAACCCGCCTCCATGAAGTCGGAGTTGCTAGTAATCGCGGATCAGCACGCCGCGGTGAATAAGTTCCCGGGCCTTGTACACACCGCCCGTCACACCACCCGAGTCGATTGCACCCGAAGTCGTCGGCCCAACCCGCAAGGGAGGGAGGCGCCGAAGGTGTGGTTGG</t>
  </si>
  <si>
    <t>MN055918.1</t>
  </si>
  <si>
    <t>JADCJZ000000000</t>
  </si>
  <si>
    <t>Paenibacillus</t>
  </si>
  <si>
    <t>dendritiformis</t>
  </si>
  <si>
    <t>Cla-CZ-203</t>
  </si>
  <si>
    <r>
      <rPr>
        <i/>
        <sz val="11"/>
        <rFont val="Arial"/>
        <family val="2"/>
      </rPr>
      <t xml:space="preserve">Paenibacillus dendritiformis </t>
    </r>
    <r>
      <rPr>
        <sz val="11"/>
        <rFont val="Arial"/>
        <family val="2"/>
      </rPr>
      <t>CIP 105967(T) 99.7%</t>
    </r>
  </si>
  <si>
    <t>Paenibacillacae</t>
  </si>
  <si>
    <t>CCTGGCTCAGGACGAACGCTGGCGGCGTGCCTAATACATGCAAGTCGAGCGGAGTTGATGGAGTGCTTGCACTCCTGATGCTTAGCGGCGGACGGGTGAGTAATACGTAGGTAACCTGCCCTTAAGACCGGGATAACTCACGGAAACGTGGGCTAATACCGGATAGGCGATTTCCTCGCATGAGGGAATCGGGAAAGGCGGAGCAATCTGCCGCTTATGGATGGACCTACGGCGCATTAGCTAGTTGGTGAGGTAACGGCTCACCAAGGCGACGATGCGTAGCCGACCTGAGAGGGTGATCGGCCACACTGGGACTGAGACACGGCCCAGACTCCTACGGGAGGCAGCAGTAGGGAATCTTCCGCAATGGACGCAAGTCTGACGGAGCAACGCCGCGTGAGTGATGAAGGTTTTCGGATCGTAAAGCTCTGTTGCCAGGGAAGAACGCTATGGAGAGTAACTGTTCCATAGGTGACGGTACCTGAGAAGAAAGCCCCGGCTAACTACGTGCCAGCAGCCGCGGTAATACGTAGGGGGCAAGCGTTGTCCGGAATTATTGGGCGTAAAGCGCGCGCAGGCGGTCATGTAAGTCTGGTGTTTAAACCCGGGGCTCAACTCCGGGTCGCATCGGAAACTGTGTGACTTGAGTGCAGAAGAGGAAAGTGGAATTCCACGTGTAGCGGTGAAATGCGTAGAGATGTGGAGGAACACCAGTGGCGAAGGCGACTTTCTGGGCTGTAACTGACGCTGAGGCGCGAAAGCGTGGGGAGCAAACAGGATTAGATACCCTGGTAGTCCACGCCGTAAACGATGAATGCTAGGTGTTAGGGGTTTCGATACCCTTGGTGCCGAAGTTAACACATTAAGCATTCCGCCTGGGGAGTACGGTCGCAAGACTGAAACTCAAAGGAATTGACGGGGACCCGCACAAGCAGTGGAGTATGTGGTTTAATTCGAAGCAACGCGAAGAACCTTACCAGGTCTTGACATCCCTCTGACCGTCCTAGAGATAGGGCTTCCCTTCGGGGCAGAGGTGACAGGTGGTGCATGGTTGTCGTCAGCTCGTGTCGTGAGATGTTGGGTTAAGTCCCGCAACGAGCGCAACCCTTAACTTTAGTTGCCAGCATTGAGTTGGGCACTCTAGAGTGACTGCCGGTGACAAACCGGAGGAAGGTGGGGATGACGTCAAATCATCATGCCCCTTATGACCTGGGCTACACACGTACTACAATGGCTGGTACAACGGGAAGCGAAGCCGCGAGGCGGAGCGAATCCTAAAAAGCCAGTCTCAGTTCGGATTGCAGGCTGCAACTCGCCTGCATGAAGTCGGAATTGCTAGTAATCGCGGATCAGCATGCCGCGGTGAATACGTTCCCGGGTCTTGTACACACCGCCCGTCACACCACGAGAGTTTACAACACCCGAAGTCGGTGGGGTAACCGCAAGGAGCCAGCCGCCGAAGGTGGGGTAGATGATTGGGGTGAAGTCGTAACAAGGTAACC</t>
  </si>
  <si>
    <t>MN055964.1</t>
  </si>
  <si>
    <t>Pseudoflavonifractor</t>
  </si>
  <si>
    <t>Cla-CZ-98</t>
  </si>
  <si>
    <r>
      <rPr>
        <i/>
        <sz val="11"/>
        <rFont val="Arial"/>
        <family val="2"/>
      </rPr>
      <t>Pseudoflavonifractor capillosus</t>
    </r>
    <r>
      <rPr>
        <sz val="11"/>
        <rFont val="Arial"/>
        <family val="2"/>
      </rPr>
      <t xml:space="preserve"> ATCC 29799(T) 98.2%</t>
    </r>
  </si>
  <si>
    <t>GAGTTTGATCCTGGCTCAGGATGAACGCTGGCGGCGTGCTTAACACATGCAGTCGAACGGAGTGCTCATGACGGAGTTTTCGGACAACGGATTGGGTTACTTAGTGGCGGACGGGTGAGTAACGCGTGAGGAACCTGCCTCGGAGTGGGGAATAACACACCGAAAGGTGTGCTAATACCGCATAATGCAGTTGAGTCGCATGACTCTGACTGCCAAAGATTTATCGCTCTGAGATGGCCTCGCGTCTGATTAGCTAGTTGGCGGGGTAACGGCCCACCAAGGCGACGATCAGTAGCCGGACTGAGAGGTTGACCGGCCACATTGGGACTGAGACACGGCCCAGACTCCTACGGGAGGCAGCAGTGGGGAATATTGGGCAATGGGCGCAAGCCTGACCCAGCAACGCCGCGTGAAGGAAGAAGGCTTTCGGGTTGTAAACTTCTTTTGTCAGGGACGAAACAAATGACGGTACCTGACGAATAAGCCACGGCTAACTACGTGCCAGCAGCCGCGGTAATACGTAGGTGGCAAGCGTTATCCGGATTTACTGGGTGTAAAGGGCGTGTAGGCGGGACTGCAAGTCAGGTGTGAAAACCAGGGGCTCAACCTCTGGCCTGCATTTGAAACTGTAGTTCTTGAGTGCTGGAGAGGCAATCGGAATTCCGTGTGTAGCGGTGAAATGCGTAGATATACGGAGGAACACCAGTGGCGAAGGCGGATTGCTGGACAGTAACTGACGCTGAGGCGCGAAAGCGTGGGGAGCAAACAGGATTAGATACCCTGGTAGTCCACGCCGTAAACGATGGATACTAGGTGTGGGGGGACTGACCCCCTCCGTGCCGCAGTTAACACAATAAGTATCCCACCTGGGGAGTACGATCGCAAGGTTGAAACTCAAAGGAATTGACGGGGGCCCGCACAAGCGGTGGAGTATGTGGTTTAATTCGAAGCAACGCGAAGAACCTTACCAGGGCTTGACATCCTACTAACGAAGCAGAGATGCATTAGGTGCCCTTCGGGGAAAGTAGAGACAGGTGGTGCATGGTTGTCGTCAGCTCGTGTCGTGAGATGTTGGGTTAAGTCCCGCAACGAGCGCAACCCCTATTGTTAGTTGCTACGCAAGAGCACTCTAGCGAGACTGCCGTTGACAAAACGGAGGAAGGTGGGGACGACGTCAAATCATCATGCCCCTTATGTCCTGGGCCACACACGTACTACAATGGTGGTTAACAGAGGGAAGCAATACCGCGAGGTGGAGCAAATCCCTAAAAGCCATCCCAGTTCGGATTGCAGGCTGAAACCCGCCTGTATGAAGTTGGAATCGCTAGTAATCGCGGATCAGCATGCCGCGGTGAATACGTTCCCGGGCCTTGTACACACCGCCCGTCACACCATGAGAGTCGGGAACACCCGAAGTCCGTAGCCTAACCGCA</t>
  </si>
  <si>
    <t>MN055919.1</t>
  </si>
  <si>
    <t>JADCKF000000000</t>
  </si>
  <si>
    <t>Rubneribacter</t>
  </si>
  <si>
    <t>badeniensis</t>
  </si>
  <si>
    <t>Cla-CZ-151</t>
  </si>
  <si>
    <r>
      <rPr>
        <i/>
        <sz val="11"/>
        <rFont val="Arial"/>
        <family val="2"/>
      </rPr>
      <t>Rubneribacter badeniensis</t>
    </r>
    <r>
      <rPr>
        <sz val="11"/>
        <rFont val="Arial"/>
        <family val="2"/>
      </rPr>
      <t xml:space="preserve"> ResAG-85(T) 99.6%</t>
    </r>
  </si>
  <si>
    <t>Eggerthellaceae</t>
  </si>
  <si>
    <t>GTTTGATCCTGGCTCAGGATGAACGCTGGCGGCGTGCCTAACACATGCAAGTCGAACGGTTAAACCGCCCTCGGGCGGACATAGAGTGGCGAACGGGTGAGTAACACGTGGCCAACCTGCCCCCCTCTCCGGGACAGCCGCGGGAAACCGCGATTAATACCGGATGACGCCCGGGCCCCGCATGGGGCCCGGGCCAAAGCCCAGGCGGAGGGGGATGGGGCCGCGGCCCATCAGGCAGACGGCGGGGTGACGGCCCACCGTGCTTTCGACGGGTAGCCGGGTTGAGAGACCGACCGGCCACATTGGGACTGAGATACGGCCCAGACTCCTACGGGAGGCAGCAGTGGGGAATTTTGCGCAATGGGGGCAACCCTGACGCAGCAACGCCGCGTGCGGGACGAAGGCCTTCGGGTCGTAAACCGCTTTCAGCAGGGAAGACATTGACGGTACCTGCAGAAGAAGCCCCGGCTAACTACGTGCCAGCAGCCGCGGTAATACGTAGGGGGCGAGCGTTATCCGGAATCATTGGGCGTAAAGAGCGCGTAGGCGGCCCCTCAAGCGGGATCTCTAATCCGAGGGCTCAACCCCCGGCCGGATCCCGAACTGGGGGGCTCGGGTGCGGTAGAGGAGGATGGAATTCCCGGTGTAGCGGTGGAATGCGCAGATATCGGGAAGAACACCGATGGCGAAGGCAGTCCTCTGGGCCGCCACCGACGCTGAGGCGCGAAAGCCGGGGGAGCGAACAGGATTAGATACCCTGGTAGTCCCGGCCGTAAACGATGGGCGCTAGGTGTGGGGGGACGATCCCCCCGTGCCGCAGCCAACGCGTTAAGCGCCCCGCCTGGGGAGTACGGCCGCAAGGCTAAAACTCAAAGGAATTGACGGGGGCCCGCACAAGCAGCGGAGCATGTGGCTTAATTCGAAGCAACGCGAAGAACCTTACCAGGGCTTGACATGCGCCTGAAGCCGCGGAGACGCGGTGGCCGAGAGGAGGGCGCGCAGGTGGTGCATGGCTGTCGTCAGCTCGTGTCGTGAGATGTTGGGTTAAGTCCCGCAACGAGCGCAACCCCTGCCCCGTGTTGCCAGCATTCAGTTGGGGACTCGCGGGGGACTGCCGGCGTCAAGCCGGAGGAAGGTGGGGACGACGTCAAGTCATCATGCCCCTTATGCCCTGGGCTGCACACGTGCTACAATGGCCGGTACAGCGGGCTGCGACCACGCGAGTGGGAGCGAATCCCTCAAAGCCGGCCCCAGTTCGGATCGGAGGCTGCAACCCGCCTCCGTGAAGTCGGAGTTGCTAGTAATCGCGGATCAGCATGCCGCGGTGAATGCGTTCCCGGGCCTTGTACACACCGCCCGTCACACCACCCGAGTCGTCTGCACCCGAAGCCGCCGGCCGAACCCGCAAGGGGCGGAGGCGTCGAAGGTGTGGAGGGTGAGGGGGGTGAAGTCGTAACAAGG</t>
  </si>
  <si>
    <t>MN055926.1</t>
  </si>
  <si>
    <t>Cla-CZ-49</t>
  </si>
  <si>
    <r>
      <rPr>
        <i/>
        <sz val="11"/>
        <rFont val="Arial"/>
        <family val="2"/>
      </rPr>
      <t xml:space="preserve">Monoglobus pectinilyticus </t>
    </r>
    <r>
      <rPr>
        <sz val="11"/>
        <rFont val="Arial"/>
        <family val="2"/>
      </rPr>
      <t>14(T) 92.9%</t>
    </r>
  </si>
  <si>
    <t>TGGCTCAGGACGAACGCTGGCGGCGTGCCTAACACATGCAAGTCGAGCGAGAATCATTAAGTGGAATTTTTCGGAATGAAGCATAATGAGGAAAGCGGCGGACGGGTGAGTAACGCGTGAGTAACCTGCCTTTAGGAGGGGGACAACAGTTGGAAACGACTGCTAATACCGCATAACATTGTTTTTCCGCATGGGAGAGCAATCAAAGTATTTTCGCCTAAAGATGGACTCGCGTCTGATTAGCTAGTTGGTGGGGTAAAGGCCTACCAAGGCGACGATCAGTAGCCGAACTGAGAGGTTGATCGGCCACATTGGGACTGAGACACGGCCCAGACTCCTACGGGAGGCAGCAGTGGGGGATATTGCGCAATGGGGGCAACCCTGACGCAGCAACGCCGCGTGAAGGAAGAAGGTTTTCGGATCGTAAACTTCTTTAAGTGTGGAAGAAGATGACGGTACACACAGAATAAGCCACGGCTAACTACGTGCCAGCAGCCGCGGTAATACGTAGGTGGCGAGCGTTGTCCGGATTTACTGGGTGTAAAGGGCGTGTAGGCGGGCAGTCAAGTCAGATGTGAAATACCGGGGCTTAACCCCGGAGCTGCATTTGAAACTGACAGTCTTGAGTGCCGGAGAGGAAAGCGGAATTCCTAGTGTAGCGGTGAAATGCGTAGATATTAGGAGGAACACCAGTGGCGAAGGCGGCTTTCTGGACGGTAACTGACGCTGAGGCGCGAAAGCATGGGGAGCAAACAGGATTAGATACCCTGGTAGTCCATGCCGTAAACGATGGATACTAGGTGTAGGAGGTATCGACCCCTTCTGTGCCGGAGTAAACACAATAAGTATCCCACCTGGGGAGTACGACCGCAAGGTTGAAACTCAAAGGAATTGACGGGGGCCCGCACAAGCAGTGGAGTATGTGGTTTAATTCGAAGCAACGCGAAGAACCTTACCAGGGCTTGACATCCCACGCATAGTCTAGAGATAGATGAAGTCCTTCGGGACGTGGAGACAGGTGGTGCATGGTTGTCGTCAGCTCGTGTCGTGAGATGTTGGGTTAAGTCCCGCAACGAGCGCAACCCTTATTGCCAGTTACCATCATTAAGTTGGGGACTCTGGCGAGACTGCCGGTGACAAATCGGAGGAAGGTGGGGATGACGTCAAATCATCATGCCCCTTATGTCCTGGGCTACACACGTACTACAATGGCCGGCAACAAAGTGAAGCGAAGTCGCGAGGCGGAGCAAATCACAAAACCCGGTCCCAGTTCAGATTGTAGGCTGAAACTCGCCTATATGAAGTCGGAATTGCTAGTAATCGCGGATCAGCATGCCGCGGTGAATACGTTCCCGGGCCTTGTACACACCGCCCGTCACACCATGAGAGTCGATAACACCCGAAGTCTGTAGTCTAACCGCAAGGGGGACGCAGCCGAAGGTGGGATTGATAATTAGGGTGAAGTCGTA</t>
  </si>
  <si>
    <t>MN055917.1</t>
  </si>
  <si>
    <t>JADCKB000000000</t>
  </si>
  <si>
    <t>d35</t>
  </si>
  <si>
    <t>Cla-CZ-245</t>
  </si>
  <si>
    <r>
      <rPr>
        <i/>
        <sz val="11"/>
        <rFont val="Arial"/>
        <family val="2"/>
      </rPr>
      <t>Gemmiger formicilis</t>
    </r>
    <r>
      <rPr>
        <sz val="11"/>
        <rFont val="Arial"/>
        <family val="2"/>
      </rPr>
      <t xml:space="preserve"> ATCC 27749(T) 96.4%</t>
    </r>
  </si>
  <si>
    <t>AGTTTGATCCTGGCTCAGGACGAACGCTGGCGGCGCGCCTAACACATGCAAGTCGAACGGAGCATTGAGAAGCTTGCTTTTTAATGCTTAGTGGCGAACGGGTGAGTAACGCGTGAGTAACCTGCCCTCGAGTGGGGGACAACAGTTGGAAACGACTGCTAATACCGCATAAGACCACGGAGCCGCATGGCTCAGAGGTAAAAGGATTTATTCGCTTGAGGATGGACTCGCGTCCAATTAGCTAGTTGGTGAGGTAACGGCCCACCAAGGCGACGATTGGTAGCCGGACTGAGAGGTTGATCGGCCACATTGGGACTGAGACACGGCCCAGACTCCTACGGGAGGCAGCAGTGGGGGATATTGCACAATGGGGGAAACCCTGATGCAGCGACGCCGCGTGAAGGAAGAAGGCCTTCGGGTTGTAAACTTCTGTCGTACGGGACGATAATGACGGTACCGTACAAGAAAGCCACGGCTAACTACGTGCCAGCAGCCGCGGTAAAACGTAGGTGGCAAGCGTTGTCCGGAATTACTGGGTGTAAAGGGAGCGCAGGCGGACTAGCAAGTTGGAAGTGAAATCTATGGGCTCAACCCATAAATTGCTTTCAAAACTGCCGGTCTTGAGTAGTGCAGAGGTAGGCGGAATTCCCGGTGTAGCGGTGGAATGCGTAGATATCGGGAGGAACACCAGTGGCGAAGGCGGCCTACTGGGCACCAACTGACGCTGAGGCTCGAAAGTATGGGTAGCAAACAGGATTAGATACCCTGGTAGTCCATACCGTAAACGATGATTACTAGGTGTTGGAGGATTGACCCCTTCAGTGCCGCAGTTAACACAATAAGTAATCCACCTGGGGAGTACGACCGCAAGGTTGAAACTCAAAGGAATTGACGGGGGCCCGCACAAGCAGTGGAGTATGTGGTTTAATTCGAAGCAACGCGAAGAACCTTACCAGGTCTTGACATCCGATGCATAGCACAGAGATGTGTGAAGTCCTTCGGGACATCGAGACAGGTGGTGCATGGTTGTCGTCAGCTCGTGTCGTGAGATGTTGGGTTAAGTCCCGCAACGAGCGCAACCCTTATTGCCAGTTACTACGCAAGAGGACTCTGGCGAGACTGCCGTTGACAAAACGGAGGAAGGTGGGGATGACGTCAAATCATCATGCCCTTTATGACCTGGGCTACACACGTACTACAATGGCGTTTAACAAAGAGAAGCGATACCGCGAGGTGGAGCAAAACTCAAAAACAACGTCTCAGTTCAGATTGCAGGCTGCAACTCGCCTGCATGAAGTCGGAATTGCTAGTAATCGCGGATCAGCATGCCGCGGTGAATACGTTCCCGGGCCTTGTACACACCGCCCGTCACACCATGAGAGCCGGGGGGACCCGAAGTCCGTAGTCTAACCGCAAGGAGGGCGCGGCCGAAGGTAAAACTGGTGATTGGGGTGAAGTCGTAACAAGGTAAC</t>
  </si>
  <si>
    <t>MN055967.1</t>
  </si>
  <si>
    <t>JADCKC000000000</t>
  </si>
  <si>
    <t>Veillonella</t>
  </si>
  <si>
    <t>magna</t>
  </si>
  <si>
    <t>Cla-CZ-101</t>
  </si>
  <si>
    <r>
      <rPr>
        <i/>
        <sz val="11"/>
        <rFont val="Arial"/>
        <family val="2"/>
      </rPr>
      <t>Veillonella magna</t>
    </r>
    <r>
      <rPr>
        <sz val="11"/>
        <rFont val="Arial"/>
        <family val="2"/>
      </rPr>
      <t xml:space="preserve"> lac18(T) 99.5%</t>
    </r>
  </si>
  <si>
    <t>Veillonellaceae</t>
  </si>
  <si>
    <t>AGGACGAACGCTGGCGGCGTGCTTAACACATGCAAGTCGAACGGAGAGACATGGAAGCTTGCTTCTATGAATCTTAGTGGCGAACGGGTGAGTAACGCGTAATCAACCTGCCCTTCAGAGGGGGATAACAACGGGAAACCGTTGCTAATACCGCGTACGATATGCTTTCGGCATCGAGAGTATATGAAAGGTGGCCTCTATATATAAGCTATCGCTGAAGGAGGGGATTGCGTCTGATTAGCTAGTTGGAGGGGTAACGGCCCACCAAGGCGATGATCAGTAGCCGGTCTGAGAGGATGAACGGCCACATTGGGACTGAGACACGGCCCAAACTCCTACGGGAGGCAGCAGTGGGGAATCTTCCGCAATGGACGAAAGTCTGACGGAGCAACGCCGCGTGAGTGATGACGGCCTTCGGGTTGTAAAGCTCTGTTAATCGGGACGAAAGAGCCTTGTGTGAATAATGCGAGGAAGTGACGGTACCGGAATAGAAAGCCACGGCTAACTACGTGCCAGCAGCCGCGGTAATACGTAGGTGGCAAGCGTTGTCCGGAATTATTGGGCGTAAAGCGCGCGCAGGCGGATGCGTAAGTCTATCTTAAAAGTGCGGGGCTTAACCCCGTGAGGGGATGGAAACTGGGCATCTAGAGTATCGGAGAGGAAAGCGGAATTCCTAGTGTAGCGGTGAAATGCGTAGATATTAGGAAGAACACCAGTGGCGAAGGCGGCTTTCTGGACGACAACTGACGCTGAGGCGCGAAAGCCAGGGGAGCGAACGGGATTAGATACCCCGGTAGTCCTGGCCGTAAACGATGGGTACTAGGTGTAGGAGGTATCGACCCCTTCTGTGCCGGAGTTAACGCAATAAGTACCCCGCCTGGGGAGTACGATCGCAAGGTTGAAACTCAAAGGAATTGACGGGGGCCCGCACAAGCGGTGGAGTATGTGGTTTAATTCGACGCAACGCGAAGAACCTTACCAGGTCTTGACATTGATGGACGAAACAAGAGATTGTTTTTCTCCTTCGGGAGCCAGAAAACAGGTGGTGCACGGCTGTCGTCAGCTCGTGTCGTGAGATGTTGGGTTAAGTCCCGCAACGAGCGCAACCCCTATCTTATGTTGCCAGCACTTCGGGTGGGGACTCATGAGAGACTGCCGCAGACAATGCGGAGGAAGGCGGGGATGACGTCAAGTCATCATGCCCCTTATGACCTGGGCTACACACGTACTACAATGGGCTTTAATAGAGGGAAGCGAAGCGGCGACGCGGAGCAAACCCCAGAAACAAGCTCTCAGTTCGGATCGTAGGCTGCAACTCGCCTACGTGAAGTCGGAATCGCTAGTAATCGCAGGTCAGCATACTGCGGTGAATACGTTCCCGGGCCTTGTACACACCGCCCGTCACACCACGAAAGTCGGAAGTACCCAAAGTCGGTGGGGTAACCTTCGGGAGCCAGCCGCCTAAGGTAAAGTCGATGATTGGGGTGAAGTCG</t>
  </si>
  <si>
    <t>MN055946.1</t>
  </si>
  <si>
    <t>Novel taxon</t>
  </si>
  <si>
    <t xml:space="preserve">SYN </t>
  </si>
  <si>
    <t>major facilitator superfamily (mfs), resistance-nodulation-cell division (rnd), small multidrug resistance (smr), atp-binding cassette (abc), detection of pmr phosphoethanolamine transferase, detection of undecaprenyl pyrophosphate related proteins, detection of tem beta-lactamase, macrolide phosphotransferase (mph), detection of ampc-type beta-lactamase, multidrug and toxic compound extrusion (mate) transporter, general bacterial porin with reduced pemeability to beta-lactams</t>
  </si>
  <si>
    <t xml:space="preserve">Fosfomycin, Colistin, penams, monobactams, cephalosphorine, penems, macrolides, carbapenem, cepahmycin, </t>
  </si>
  <si>
    <t>Gemmiger</t>
  </si>
  <si>
    <t>EZBioCloud best hit with 16S rRNA gene sequence identity</t>
  </si>
  <si>
    <t>Prevalence (%) in the chicken gut (1,000 samples)</t>
  </si>
  <si>
    <t>avg. rel. abund. (%)</t>
  </si>
  <si>
    <t>max. rel. abund. (%)</t>
  </si>
  <si>
    <t xml:space="preserve">Genome NCBI accession No. </t>
  </si>
  <si>
    <t>Predicted antibiotic resistances</t>
  </si>
  <si>
    <t>AMR (gene)</t>
  </si>
  <si>
    <t>Geophraphic location of donor</t>
  </si>
  <si>
    <t>Additional component</t>
  </si>
  <si>
    <t>Sellimonas</t>
  </si>
  <si>
    <r>
      <t>Ructibacterium</t>
    </r>
    <r>
      <rPr>
        <sz val="11"/>
        <rFont val="Arial"/>
        <family val="2"/>
      </rPr>
      <t xml:space="preserve"> gen. nov.</t>
    </r>
  </si>
  <si>
    <r>
      <t xml:space="preserve">Gallalistipes </t>
    </r>
    <r>
      <rPr>
        <sz val="11"/>
        <rFont val="Arial"/>
        <family val="2"/>
      </rPr>
      <t>gen. nov.</t>
    </r>
  </si>
  <si>
    <t>aquisgranensis</t>
  </si>
  <si>
    <t>intestinalis</t>
  </si>
  <si>
    <t xml:space="preserve">Phocaeicola </t>
  </si>
  <si>
    <r>
      <rPr>
        <i/>
        <sz val="11"/>
        <rFont val="Arial"/>
        <family val="2"/>
      </rPr>
      <t>Phocaeicola dorei</t>
    </r>
    <r>
      <rPr>
        <sz val="11"/>
        <rFont val="Arial"/>
        <family val="2"/>
      </rPr>
      <t xml:space="preserve"> DSM 17855(T) 99.9%</t>
    </r>
  </si>
  <si>
    <t>Prevalence (%) (&gt;1% rel. abund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name val="Arial"/>
      <family val="2"/>
    </font>
    <font>
      <i/>
      <sz val="1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BD92DE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7" fillId="0" borderId="0" applyNumberFormat="0" applyFill="0" applyBorder="0" applyAlignment="0" applyProtection="0"/>
  </cellStyleXfs>
  <cellXfs count="26">
    <xf numFmtId="0" fontId="0" fillId="0" borderId="0" xfId="0"/>
    <xf numFmtId="0" fontId="2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vertical="center"/>
    </xf>
    <xf numFmtId="0" fontId="2" fillId="3" borderId="1" xfId="0" applyFont="1" applyFill="1" applyBorder="1" applyAlignment="1">
      <alignment vertical="center" wrapText="1"/>
    </xf>
    <xf numFmtId="0" fontId="4" fillId="0" borderId="1" xfId="0" applyFont="1" applyFill="1" applyBorder="1"/>
    <xf numFmtId="0" fontId="5" fillId="0" borderId="1" xfId="0" applyFont="1" applyFill="1" applyBorder="1"/>
    <xf numFmtId="0" fontId="4" fillId="0" borderId="1" xfId="0" applyFont="1" applyBorder="1"/>
    <xf numFmtId="0" fontId="5" fillId="0" borderId="1" xfId="0" applyFont="1" applyBorder="1"/>
    <xf numFmtId="0" fontId="6" fillId="0" borderId="1" xfId="0" applyFont="1" applyBorder="1"/>
    <xf numFmtId="2" fontId="4" fillId="4" borderId="1" xfId="0" applyNumberFormat="1" applyFont="1" applyFill="1" applyBorder="1"/>
    <xf numFmtId="0" fontId="4" fillId="4" borderId="1" xfId="0" applyFont="1" applyFill="1" applyBorder="1" applyAlignment="1">
      <alignment horizontal="right"/>
    </xf>
    <xf numFmtId="0" fontId="4" fillId="4" borderId="1" xfId="0" applyFont="1" applyFill="1" applyBorder="1"/>
    <xf numFmtId="0" fontId="3" fillId="4" borderId="1" xfId="0" applyFont="1" applyFill="1" applyBorder="1"/>
    <xf numFmtId="0" fontId="4" fillId="0" borderId="1" xfId="0" applyFont="1" applyFill="1" applyBorder="1" applyAlignment="1">
      <alignment vertical="center"/>
    </xf>
    <xf numFmtId="0" fontId="4" fillId="0" borderId="1" xfId="0" applyFont="1" applyBorder="1" applyAlignment="1">
      <alignment vertical="center"/>
    </xf>
    <xf numFmtId="0" fontId="5" fillId="0" borderId="0" xfId="0" applyFont="1" applyBorder="1"/>
    <xf numFmtId="0" fontId="4" fillId="0" borderId="0" xfId="0" applyFont="1" applyBorder="1"/>
    <xf numFmtId="0" fontId="5" fillId="5" borderId="2" xfId="0" applyFont="1" applyFill="1" applyBorder="1"/>
    <xf numFmtId="0" fontId="3" fillId="5" borderId="1" xfId="0" applyFont="1" applyFill="1" applyBorder="1"/>
    <xf numFmtId="0" fontId="3" fillId="6" borderId="1" xfId="0" applyFont="1" applyFill="1" applyBorder="1"/>
    <xf numFmtId="0" fontId="5" fillId="6" borderId="1" xfId="1" applyFont="1" applyFill="1" applyBorder="1"/>
    <xf numFmtId="0" fontId="5" fillId="6" borderId="3" xfId="0" applyFont="1" applyFill="1" applyBorder="1"/>
    <xf numFmtId="0" fontId="4" fillId="4" borderId="1" xfId="0" applyFont="1" applyFill="1" applyBorder="1" applyAlignment="1">
      <alignment vertical="center"/>
    </xf>
    <xf numFmtId="0" fontId="8" fillId="0" borderId="1" xfId="2" applyFont="1" applyBorder="1"/>
    <xf numFmtId="0" fontId="4" fillId="0" borderId="0" xfId="0" applyFont="1"/>
  </cellXfs>
  <cellStyles count="3">
    <cellStyle name="Link" xfId="2" builtinId="8"/>
    <cellStyle name="Schlecht" xfId="1" builtinId="27"/>
    <cellStyle name="Standard" xfId="0" builtinId="0"/>
  </cellStyles>
  <dxfs count="0"/>
  <tableStyles count="0" defaultTableStyle="TableStyleMedium2" defaultPivotStyle="PivotStyleLight16"/>
  <colors>
    <mruColors>
      <color rgb="FFBD92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nuccore/JADCJY000000000" TargetMode="External"/><Relationship Id="rId13" Type="http://schemas.openxmlformats.org/officeDocument/2006/relationships/hyperlink" Target="https://www.ncbi.nlm.nih.gov/nuccore/JADCJZ000000000" TargetMode="External"/><Relationship Id="rId3" Type="http://schemas.openxmlformats.org/officeDocument/2006/relationships/hyperlink" Target="https://www.ncbi.nlm.nih.gov/nuccore/JADCKK000000000" TargetMode="External"/><Relationship Id="rId7" Type="http://schemas.openxmlformats.org/officeDocument/2006/relationships/hyperlink" Target="https://www.ncbi.nlm.nih.gov/nuccore/JADCKA000000000" TargetMode="External"/><Relationship Id="rId12" Type="http://schemas.openxmlformats.org/officeDocument/2006/relationships/hyperlink" Target="https://www.ncbi.nlm.nih.gov/nuccore/JADCKG000000000" TargetMode="External"/><Relationship Id="rId17" Type="http://schemas.openxmlformats.org/officeDocument/2006/relationships/printerSettings" Target="../printerSettings/printerSettings1.bin"/><Relationship Id="rId2" Type="http://schemas.openxmlformats.org/officeDocument/2006/relationships/hyperlink" Target="https://www.ncbi.nlm.nih.gov/nuccore/JADCKD000000000" TargetMode="External"/><Relationship Id="rId16" Type="http://schemas.openxmlformats.org/officeDocument/2006/relationships/hyperlink" Target="https://www.ncbi.nlm.nih.gov/nuccore/JADCKC000000000" TargetMode="External"/><Relationship Id="rId1" Type="http://schemas.openxmlformats.org/officeDocument/2006/relationships/hyperlink" Target="https://www.ncbi.nlm.nih.gov/nuccore/JADCKJ000000000" TargetMode="External"/><Relationship Id="rId6" Type="http://schemas.openxmlformats.org/officeDocument/2006/relationships/hyperlink" Target="https://www.ncbi.nlm.nih.gov/nuccore/JADCKE000000000" TargetMode="External"/><Relationship Id="rId11" Type="http://schemas.openxmlformats.org/officeDocument/2006/relationships/hyperlink" Target="https://www.ncbi.nlm.nih.gov/nuccore/JADGID000000000" TargetMode="External"/><Relationship Id="rId5" Type="http://schemas.openxmlformats.org/officeDocument/2006/relationships/hyperlink" Target="https://www.ncbi.nlm.nih.gov/nuccore/JADCKL000000000" TargetMode="External"/><Relationship Id="rId15" Type="http://schemas.openxmlformats.org/officeDocument/2006/relationships/hyperlink" Target="https://www.ncbi.nlm.nih.gov/nuccore/JADCKB000000000" TargetMode="External"/><Relationship Id="rId10" Type="http://schemas.openxmlformats.org/officeDocument/2006/relationships/hyperlink" Target="https://www.ncbi.nlm.nih.gov/nuccore/JADCKI000000000" TargetMode="External"/><Relationship Id="rId4" Type="http://schemas.openxmlformats.org/officeDocument/2006/relationships/hyperlink" Target="https://www.ncbi.nlm.nih.gov/nuccore/JADCKM000000000" TargetMode="External"/><Relationship Id="rId9" Type="http://schemas.openxmlformats.org/officeDocument/2006/relationships/hyperlink" Target="https://www.ncbi.nlm.nih.gov/nuccore/JADCKH000000000" TargetMode="External"/><Relationship Id="rId14" Type="http://schemas.openxmlformats.org/officeDocument/2006/relationships/hyperlink" Target="https://www.ncbi.nlm.nih.gov/nuccore/JADCKF0000000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7"/>
  <sheetViews>
    <sheetView tabSelected="1" zoomScale="85" zoomScaleNormal="85" workbookViewId="0">
      <selection activeCell="AA10" sqref="AA10"/>
    </sheetView>
  </sheetViews>
  <sheetFormatPr baseColWidth="10" defaultRowHeight="15" x14ac:dyDescent="0.25"/>
  <cols>
    <col min="1" max="1" width="3.85546875" style="25" bestFit="1" customWidth="1"/>
    <col min="2" max="2" width="28.140625" bestFit="1" customWidth="1"/>
    <col min="3" max="3" width="19.7109375" bestFit="1" customWidth="1"/>
    <col min="4" max="4" width="12.28515625" bestFit="1" customWidth="1"/>
    <col min="5" max="5" width="9.85546875" bestFit="1" customWidth="1"/>
    <col min="6" max="6" width="10.5703125" bestFit="1" customWidth="1"/>
    <col min="7" max="7" width="53.140625" bestFit="1" customWidth="1"/>
    <col min="9" max="9" width="22" bestFit="1" customWidth="1"/>
    <col min="10" max="10" width="24.5703125" customWidth="1"/>
    <col min="12" max="12" width="12.85546875" bestFit="1" customWidth="1"/>
    <col min="13" max="14" width="11.85546875" bestFit="1" customWidth="1"/>
    <col min="17" max="17" width="17.42578125" style="25" bestFit="1" customWidth="1"/>
    <col min="18" max="18" width="15.5703125" customWidth="1"/>
    <col min="19" max="19" width="32.28515625" customWidth="1"/>
    <col min="20" max="20" width="17.7109375" customWidth="1"/>
    <col min="24" max="24" width="22.7109375" bestFit="1" customWidth="1"/>
    <col min="27" max="27" width="23.140625" customWidth="1"/>
  </cols>
  <sheetData>
    <row r="1" spans="1:27" ht="90" x14ac:dyDescent="0.25">
      <c r="A1" s="7"/>
      <c r="B1" s="1" t="s">
        <v>0</v>
      </c>
      <c r="C1" s="1" t="s">
        <v>1</v>
      </c>
      <c r="D1" s="1" t="s">
        <v>2</v>
      </c>
      <c r="E1" s="2" t="s">
        <v>3</v>
      </c>
      <c r="F1" s="2" t="s">
        <v>4</v>
      </c>
      <c r="G1" s="2" t="s">
        <v>319</v>
      </c>
      <c r="H1" s="2" t="s">
        <v>5</v>
      </c>
      <c r="I1" s="2" t="s">
        <v>6</v>
      </c>
      <c r="J1" s="1" t="s">
        <v>7</v>
      </c>
      <c r="K1" s="1" t="s">
        <v>8</v>
      </c>
      <c r="L1" s="1" t="s">
        <v>9</v>
      </c>
      <c r="M1" s="1" t="s">
        <v>320</v>
      </c>
      <c r="N1" s="1" t="s">
        <v>335</v>
      </c>
      <c r="O1" s="1" t="s">
        <v>321</v>
      </c>
      <c r="P1" s="1" t="s">
        <v>322</v>
      </c>
      <c r="Q1" s="1" t="s">
        <v>323</v>
      </c>
      <c r="R1" s="1" t="s">
        <v>324</v>
      </c>
      <c r="S1" s="1" t="s">
        <v>325</v>
      </c>
      <c r="T1" s="1" t="s">
        <v>326</v>
      </c>
      <c r="U1" s="1" t="s">
        <v>10</v>
      </c>
      <c r="V1" s="1" t="s">
        <v>11</v>
      </c>
      <c r="W1" s="1" t="s">
        <v>12</v>
      </c>
      <c r="X1" s="1" t="s">
        <v>327</v>
      </c>
      <c r="Y1" s="3" t="s">
        <v>13</v>
      </c>
      <c r="Z1" s="4" t="s">
        <v>14</v>
      </c>
      <c r="AA1" s="1" t="s">
        <v>15</v>
      </c>
    </row>
    <row r="2" spans="1:27" x14ac:dyDescent="0.25">
      <c r="A2" s="7">
        <v>1</v>
      </c>
      <c r="B2" s="20" t="s">
        <v>16</v>
      </c>
      <c r="C2" s="20" t="s">
        <v>17</v>
      </c>
      <c r="D2" s="5" t="s">
        <v>18</v>
      </c>
      <c r="E2" s="6">
        <v>109051</v>
      </c>
      <c r="F2" s="7">
        <v>1</v>
      </c>
      <c r="G2" s="8" t="s">
        <v>19</v>
      </c>
      <c r="H2" s="9" t="s">
        <v>20</v>
      </c>
      <c r="I2" s="9" t="s">
        <v>21</v>
      </c>
      <c r="J2" s="7" t="s">
        <v>22</v>
      </c>
      <c r="K2" s="7">
        <v>1467</v>
      </c>
      <c r="L2" s="7" t="s">
        <v>23</v>
      </c>
      <c r="M2" s="10">
        <v>25.216811207500001</v>
      </c>
      <c r="N2" s="10">
        <v>5.5370246831200003</v>
      </c>
      <c r="O2" s="10">
        <v>1.2698623601900001</v>
      </c>
      <c r="P2" s="10">
        <v>19.773027694500001</v>
      </c>
      <c r="Q2" s="24" t="s">
        <v>24</v>
      </c>
      <c r="R2" s="7" t="s">
        <v>25</v>
      </c>
      <c r="S2" s="7" t="s">
        <v>26</v>
      </c>
      <c r="T2" s="12" t="s">
        <v>192</v>
      </c>
      <c r="U2" s="12" t="s">
        <v>27</v>
      </c>
      <c r="V2" s="12" t="s">
        <v>28</v>
      </c>
      <c r="W2" s="11">
        <v>1715</v>
      </c>
      <c r="X2" s="11"/>
      <c r="Y2" s="12" t="s">
        <v>29</v>
      </c>
      <c r="Z2" s="7" t="s">
        <v>30</v>
      </c>
      <c r="AA2" s="7" t="s">
        <v>31</v>
      </c>
    </row>
    <row r="3" spans="1:27" x14ac:dyDescent="0.25">
      <c r="A3" s="7">
        <v>2</v>
      </c>
      <c r="B3" s="20" t="s">
        <v>32</v>
      </c>
      <c r="C3" s="20" t="s">
        <v>33</v>
      </c>
      <c r="D3" s="5" t="s">
        <v>34</v>
      </c>
      <c r="E3" s="8">
        <v>109233</v>
      </c>
      <c r="F3" s="7">
        <v>1</v>
      </c>
      <c r="G3" s="8" t="s">
        <v>35</v>
      </c>
      <c r="H3" s="9" t="s">
        <v>36</v>
      </c>
      <c r="I3" s="9" t="s">
        <v>37</v>
      </c>
      <c r="J3" s="7" t="s">
        <v>38</v>
      </c>
      <c r="K3" s="7">
        <v>1484</v>
      </c>
      <c r="L3" s="7" t="s">
        <v>39</v>
      </c>
      <c r="M3" s="10">
        <v>44.362908605699999</v>
      </c>
      <c r="N3" s="10">
        <v>2.7351567711799998</v>
      </c>
      <c r="O3" s="10">
        <v>0.32621856485</v>
      </c>
      <c r="P3" s="10">
        <v>15.290193765</v>
      </c>
      <c r="Q3" s="24" t="s">
        <v>40</v>
      </c>
      <c r="R3" s="7" t="s">
        <v>41</v>
      </c>
      <c r="S3" s="7" t="s">
        <v>42</v>
      </c>
      <c r="T3" s="23" t="s">
        <v>43</v>
      </c>
      <c r="U3" s="23" t="s">
        <v>44</v>
      </c>
      <c r="V3" s="12" t="s">
        <v>28</v>
      </c>
      <c r="W3" s="11">
        <v>1715</v>
      </c>
      <c r="X3" s="11"/>
      <c r="Y3" s="12" t="s">
        <v>29</v>
      </c>
      <c r="Z3" s="7" t="s">
        <v>30</v>
      </c>
      <c r="AA3" s="7" t="s">
        <v>31</v>
      </c>
    </row>
    <row r="4" spans="1:27" x14ac:dyDescent="0.25">
      <c r="A4" s="7">
        <v>3</v>
      </c>
      <c r="B4" s="20" t="s">
        <v>54</v>
      </c>
      <c r="C4" s="20" t="s">
        <v>55</v>
      </c>
      <c r="D4" s="5" t="s">
        <v>56</v>
      </c>
      <c r="E4" s="8">
        <v>108971</v>
      </c>
      <c r="F4" s="7">
        <v>1</v>
      </c>
      <c r="G4" s="8" t="s">
        <v>57</v>
      </c>
      <c r="H4" s="9" t="s">
        <v>58</v>
      </c>
      <c r="I4" s="9" t="s">
        <v>59</v>
      </c>
      <c r="J4" s="7" t="s">
        <v>60</v>
      </c>
      <c r="K4" s="7">
        <v>1468</v>
      </c>
      <c r="L4" s="7" t="s">
        <v>61</v>
      </c>
      <c r="M4" s="10">
        <v>34.489659773200003</v>
      </c>
      <c r="N4" s="10">
        <v>2.3348899266199998</v>
      </c>
      <c r="O4" s="10">
        <v>0.291426673641</v>
      </c>
      <c r="P4" s="10">
        <v>5.5290333005300001</v>
      </c>
      <c r="Q4" s="24" t="s">
        <v>62</v>
      </c>
      <c r="R4" s="7" t="s">
        <v>63</v>
      </c>
      <c r="S4" s="7" t="s">
        <v>64</v>
      </c>
      <c r="T4" s="23" t="s">
        <v>43</v>
      </c>
      <c r="U4" s="23" t="s">
        <v>44</v>
      </c>
      <c r="V4" s="12" t="s">
        <v>65</v>
      </c>
      <c r="W4" s="11">
        <v>1715</v>
      </c>
      <c r="X4" s="11"/>
      <c r="Y4" s="12" t="s">
        <v>29</v>
      </c>
      <c r="Z4" s="7" t="s">
        <v>30</v>
      </c>
      <c r="AA4" s="7" t="s">
        <v>31</v>
      </c>
    </row>
    <row r="5" spans="1:27" x14ac:dyDescent="0.25">
      <c r="A5" s="7">
        <v>4</v>
      </c>
      <c r="B5" s="13" t="s">
        <v>66</v>
      </c>
      <c r="C5" s="13" t="s">
        <v>67</v>
      </c>
      <c r="D5" s="5" t="s">
        <v>68</v>
      </c>
      <c r="E5" s="6">
        <v>109342</v>
      </c>
      <c r="F5" s="7">
        <v>2</v>
      </c>
      <c r="G5" s="8" t="s">
        <v>69</v>
      </c>
      <c r="H5" s="9" t="s">
        <v>70</v>
      </c>
      <c r="I5" s="9" t="s">
        <v>71</v>
      </c>
      <c r="J5" s="7" t="s">
        <v>72</v>
      </c>
      <c r="K5" s="7">
        <v>1507</v>
      </c>
      <c r="L5" s="7" t="s">
        <v>73</v>
      </c>
      <c r="M5" s="10">
        <v>20.013342228199999</v>
      </c>
      <c r="N5" s="10">
        <v>1.4676450967300001</v>
      </c>
      <c r="O5" s="10">
        <v>0.27822662699</v>
      </c>
      <c r="P5" s="10">
        <v>3.6036278252799998</v>
      </c>
      <c r="Q5" s="7"/>
      <c r="R5" s="7"/>
      <c r="S5" s="7"/>
      <c r="T5" s="12" t="s">
        <v>192</v>
      </c>
      <c r="U5" s="12" t="s">
        <v>53</v>
      </c>
      <c r="V5" s="12" t="s">
        <v>28</v>
      </c>
      <c r="W5" s="11">
        <v>1715</v>
      </c>
      <c r="X5" s="11"/>
      <c r="Y5" s="12" t="s">
        <v>29</v>
      </c>
      <c r="Z5" s="7" t="s">
        <v>30</v>
      </c>
      <c r="AA5" s="7" t="s">
        <v>31</v>
      </c>
    </row>
    <row r="6" spans="1:27" x14ac:dyDescent="0.25">
      <c r="A6" s="7">
        <v>5</v>
      </c>
      <c r="B6" s="13" t="s">
        <v>74</v>
      </c>
      <c r="C6" s="13" t="s">
        <v>75</v>
      </c>
      <c r="D6" s="5" t="s">
        <v>76</v>
      </c>
      <c r="E6" s="8">
        <v>107457</v>
      </c>
      <c r="F6" s="7">
        <v>2</v>
      </c>
      <c r="G6" s="8" t="s">
        <v>77</v>
      </c>
      <c r="H6" s="9" t="s">
        <v>36</v>
      </c>
      <c r="I6" s="9" t="s">
        <v>78</v>
      </c>
      <c r="J6" s="14" t="s">
        <v>79</v>
      </c>
      <c r="K6" s="7">
        <v>1480</v>
      </c>
      <c r="L6" s="7" t="s">
        <v>80</v>
      </c>
      <c r="M6" s="10">
        <v>12.741827885299999</v>
      </c>
      <c r="N6" s="10">
        <v>0.46697798532399998</v>
      </c>
      <c r="O6" s="10">
        <v>0.19947905671999999</v>
      </c>
      <c r="P6" s="10">
        <v>10.4451197115</v>
      </c>
      <c r="Q6" s="7"/>
      <c r="R6" s="7"/>
      <c r="S6" s="7"/>
      <c r="T6" s="12" t="s">
        <v>192</v>
      </c>
      <c r="U6" s="12" t="s">
        <v>27</v>
      </c>
      <c r="V6" s="12" t="s">
        <v>28</v>
      </c>
      <c r="W6" s="11" t="s">
        <v>81</v>
      </c>
      <c r="X6" s="11" t="s">
        <v>82</v>
      </c>
      <c r="Y6" s="12" t="s">
        <v>29</v>
      </c>
      <c r="Z6" s="12" t="s">
        <v>83</v>
      </c>
      <c r="AA6" s="12" t="s">
        <v>31</v>
      </c>
    </row>
    <row r="7" spans="1:27" x14ac:dyDescent="0.25">
      <c r="A7" s="7">
        <v>6</v>
      </c>
      <c r="B7" s="13" t="s">
        <v>74</v>
      </c>
      <c r="C7" s="13" t="s">
        <v>84</v>
      </c>
      <c r="D7" s="5" t="s">
        <v>85</v>
      </c>
      <c r="E7" s="8">
        <v>109054</v>
      </c>
      <c r="F7" s="7">
        <v>2</v>
      </c>
      <c r="G7" s="8" t="s">
        <v>86</v>
      </c>
      <c r="H7" s="9" t="s">
        <v>36</v>
      </c>
      <c r="I7" s="9" t="s">
        <v>87</v>
      </c>
      <c r="J7" s="7" t="s">
        <v>88</v>
      </c>
      <c r="K7" s="7">
        <v>1474</v>
      </c>
      <c r="L7" s="7" t="s">
        <v>89</v>
      </c>
      <c r="M7" s="10">
        <v>43.162108072000002</v>
      </c>
      <c r="N7" s="10">
        <v>5.3368912608399999</v>
      </c>
      <c r="O7" s="10">
        <v>0.52038550689399998</v>
      </c>
      <c r="P7" s="10">
        <v>15.392784732699999</v>
      </c>
      <c r="Q7" s="7"/>
      <c r="R7" s="7"/>
      <c r="S7" s="7"/>
      <c r="T7" s="12" t="s">
        <v>192</v>
      </c>
      <c r="U7" s="12" t="s">
        <v>44</v>
      </c>
      <c r="V7" s="12" t="s">
        <v>28</v>
      </c>
      <c r="W7" s="11">
        <v>1715</v>
      </c>
      <c r="X7" s="11"/>
      <c r="Y7" s="12" t="s">
        <v>29</v>
      </c>
      <c r="Z7" s="7" t="s">
        <v>83</v>
      </c>
      <c r="AA7" s="7" t="s">
        <v>31</v>
      </c>
    </row>
    <row r="8" spans="1:27" x14ac:dyDescent="0.25">
      <c r="A8" s="7">
        <v>7</v>
      </c>
      <c r="B8" s="13" t="s">
        <v>74</v>
      </c>
      <c r="C8" s="13" t="s">
        <v>90</v>
      </c>
      <c r="D8" s="5" t="s">
        <v>91</v>
      </c>
      <c r="E8" s="8">
        <v>109055</v>
      </c>
      <c r="F8" s="7">
        <v>2</v>
      </c>
      <c r="G8" s="8" t="s">
        <v>92</v>
      </c>
      <c r="H8" s="9" t="s">
        <v>36</v>
      </c>
      <c r="I8" s="9" t="s">
        <v>87</v>
      </c>
      <c r="J8" s="7" t="s">
        <v>93</v>
      </c>
      <c r="K8" s="7">
        <v>1475</v>
      </c>
      <c r="L8" s="7" t="s">
        <v>94</v>
      </c>
      <c r="M8" s="10">
        <v>58.438959306199997</v>
      </c>
      <c r="N8" s="10">
        <v>11.274182788499999</v>
      </c>
      <c r="O8" s="10">
        <v>1.11903641909</v>
      </c>
      <c r="P8" s="10">
        <v>81.8083961249</v>
      </c>
      <c r="Q8" s="7"/>
      <c r="R8" s="7"/>
      <c r="S8" s="7"/>
      <c r="T8" s="12" t="s">
        <v>192</v>
      </c>
      <c r="U8" s="12" t="s">
        <v>44</v>
      </c>
      <c r="V8" s="12" t="s">
        <v>28</v>
      </c>
      <c r="W8" s="11">
        <v>1715</v>
      </c>
      <c r="X8" s="11"/>
      <c r="Y8" s="12" t="s">
        <v>29</v>
      </c>
      <c r="Z8" s="7" t="s">
        <v>95</v>
      </c>
      <c r="AA8" s="7" t="s">
        <v>31</v>
      </c>
    </row>
    <row r="9" spans="1:27" x14ac:dyDescent="0.25">
      <c r="A9" s="7">
        <v>8</v>
      </c>
      <c r="B9" s="13" t="s">
        <v>96</v>
      </c>
      <c r="C9" s="13" t="s">
        <v>97</v>
      </c>
      <c r="D9" s="5" t="s">
        <v>98</v>
      </c>
      <c r="E9" s="6">
        <v>108992</v>
      </c>
      <c r="F9" s="7">
        <v>2</v>
      </c>
      <c r="G9" s="8" t="s">
        <v>99</v>
      </c>
      <c r="H9" s="9" t="s">
        <v>58</v>
      </c>
      <c r="I9" s="9" t="s">
        <v>100</v>
      </c>
      <c r="J9" s="7" t="s">
        <v>101</v>
      </c>
      <c r="K9" s="7">
        <v>1431</v>
      </c>
      <c r="L9" s="7" t="s">
        <v>102</v>
      </c>
      <c r="M9" s="10">
        <v>18.4789859907</v>
      </c>
      <c r="N9" s="10">
        <v>1.13408939293</v>
      </c>
      <c r="O9" s="10">
        <v>0.34262849115900001</v>
      </c>
      <c r="P9" s="10">
        <v>29.5434772654</v>
      </c>
      <c r="Q9" s="7"/>
      <c r="R9" s="7"/>
      <c r="S9" s="7"/>
      <c r="T9" s="23" t="s">
        <v>43</v>
      </c>
      <c r="U9" s="23" t="s">
        <v>44</v>
      </c>
      <c r="V9" s="12" t="s">
        <v>28</v>
      </c>
      <c r="W9" s="11">
        <v>1715</v>
      </c>
      <c r="X9" s="11"/>
      <c r="Y9" s="12" t="s">
        <v>29</v>
      </c>
      <c r="Z9" s="7" t="s">
        <v>30</v>
      </c>
      <c r="AA9" s="7" t="s">
        <v>31</v>
      </c>
    </row>
    <row r="10" spans="1:27" x14ac:dyDescent="0.25">
      <c r="A10" s="7">
        <v>9</v>
      </c>
      <c r="B10" s="13" t="s">
        <v>112</v>
      </c>
      <c r="C10" s="13" t="s">
        <v>113</v>
      </c>
      <c r="D10" s="5" t="s">
        <v>114</v>
      </c>
      <c r="E10" s="8">
        <v>109010</v>
      </c>
      <c r="F10" s="7">
        <v>2</v>
      </c>
      <c r="G10" s="8" t="s">
        <v>115</v>
      </c>
      <c r="H10" s="9" t="s">
        <v>36</v>
      </c>
      <c r="I10" s="9" t="s">
        <v>116</v>
      </c>
      <c r="J10" s="7" t="s">
        <v>117</v>
      </c>
      <c r="K10" s="7">
        <v>1437</v>
      </c>
      <c r="L10" s="7" t="s">
        <v>118</v>
      </c>
      <c r="M10" s="10">
        <v>36.224149433000001</v>
      </c>
      <c r="N10" s="10">
        <v>4.6697798532399997</v>
      </c>
      <c r="O10" s="10">
        <v>0.62365666099100003</v>
      </c>
      <c r="P10" s="10">
        <v>32.110704041399998</v>
      </c>
      <c r="Q10" s="7"/>
      <c r="R10" s="7"/>
      <c r="S10" s="7"/>
      <c r="T10" s="12" t="s">
        <v>192</v>
      </c>
      <c r="U10" s="12" t="s">
        <v>44</v>
      </c>
      <c r="V10" s="12" t="s">
        <v>28</v>
      </c>
      <c r="W10" s="11" t="s">
        <v>81</v>
      </c>
      <c r="X10" s="11"/>
      <c r="Y10" s="12" t="s">
        <v>29</v>
      </c>
      <c r="Z10" s="7" t="s">
        <v>83</v>
      </c>
      <c r="AA10" s="7" t="s">
        <v>119</v>
      </c>
    </row>
    <row r="11" spans="1:27" x14ac:dyDescent="0.25">
      <c r="A11" s="7">
        <v>10</v>
      </c>
      <c r="B11" s="13" t="s">
        <v>112</v>
      </c>
      <c r="C11" s="13" t="s">
        <v>120</v>
      </c>
      <c r="D11" s="5" t="s">
        <v>121</v>
      </c>
      <c r="E11" s="8">
        <v>109133</v>
      </c>
      <c r="F11" s="7">
        <v>2</v>
      </c>
      <c r="G11" s="8" t="s">
        <v>122</v>
      </c>
      <c r="H11" s="9" t="s">
        <v>36</v>
      </c>
      <c r="I11" s="9" t="s">
        <v>116</v>
      </c>
      <c r="J11" s="7" t="s">
        <v>123</v>
      </c>
      <c r="K11" s="7">
        <v>1496</v>
      </c>
      <c r="L11" s="7" t="s">
        <v>124</v>
      </c>
      <c r="M11" s="10">
        <v>0.26684456304199999</v>
      </c>
      <c r="N11" s="10">
        <v>0</v>
      </c>
      <c r="O11" s="10">
        <v>1.6503325340899998E-2</v>
      </c>
      <c r="P11" s="10">
        <v>2.97840655249E-2</v>
      </c>
      <c r="Q11" s="7"/>
      <c r="R11" s="7"/>
      <c r="S11" s="7"/>
      <c r="T11" s="12" t="s">
        <v>192</v>
      </c>
      <c r="U11" s="12" t="s">
        <v>27</v>
      </c>
      <c r="V11" s="12" t="s">
        <v>28</v>
      </c>
      <c r="W11" s="11" t="s">
        <v>81</v>
      </c>
      <c r="X11" s="11"/>
      <c r="Y11" s="12" t="s">
        <v>29</v>
      </c>
      <c r="Z11" s="7" t="s">
        <v>83</v>
      </c>
      <c r="AA11" s="7" t="s">
        <v>119</v>
      </c>
    </row>
    <row r="12" spans="1:27" x14ac:dyDescent="0.25">
      <c r="A12" s="7">
        <v>11</v>
      </c>
      <c r="B12" s="13" t="s">
        <v>112</v>
      </c>
      <c r="C12" s="13" t="s">
        <v>125</v>
      </c>
      <c r="D12" s="5" t="s">
        <v>126</v>
      </c>
      <c r="E12" s="8">
        <v>109132</v>
      </c>
      <c r="F12" s="7">
        <v>2</v>
      </c>
      <c r="G12" s="8" t="s">
        <v>127</v>
      </c>
      <c r="H12" s="9" t="s">
        <v>36</v>
      </c>
      <c r="I12" s="9" t="s">
        <v>116</v>
      </c>
      <c r="J12" s="7" t="s">
        <v>128</v>
      </c>
      <c r="K12" s="7">
        <v>1479</v>
      </c>
      <c r="L12" s="7" t="s">
        <v>129</v>
      </c>
      <c r="M12" s="10">
        <v>29.352901934599998</v>
      </c>
      <c r="N12" s="10">
        <v>4.0026684456300003</v>
      </c>
      <c r="O12" s="10">
        <v>1.24535904956</v>
      </c>
      <c r="P12" s="10">
        <v>81.726462798</v>
      </c>
      <c r="Q12" s="7"/>
      <c r="R12" s="7"/>
      <c r="S12" s="7"/>
      <c r="T12" s="23" t="s">
        <v>43</v>
      </c>
      <c r="U12" s="23" t="s">
        <v>44</v>
      </c>
      <c r="V12" s="12" t="s">
        <v>28</v>
      </c>
      <c r="W12" s="11">
        <v>215</v>
      </c>
      <c r="X12" s="11"/>
      <c r="Y12" s="12" t="s">
        <v>29</v>
      </c>
      <c r="Z12" s="7" t="s">
        <v>83</v>
      </c>
      <c r="AA12" s="7" t="s">
        <v>119</v>
      </c>
    </row>
    <row r="13" spans="1:27" x14ac:dyDescent="0.25">
      <c r="A13" s="7">
        <v>12</v>
      </c>
      <c r="B13" s="13" t="s">
        <v>112</v>
      </c>
      <c r="C13" s="13" t="s">
        <v>130</v>
      </c>
      <c r="D13" s="5" t="s">
        <v>131</v>
      </c>
      <c r="E13" s="8">
        <v>109176</v>
      </c>
      <c r="F13" s="7">
        <v>2</v>
      </c>
      <c r="G13" s="8" t="s">
        <v>132</v>
      </c>
      <c r="H13" s="9" t="s">
        <v>36</v>
      </c>
      <c r="I13" s="9" t="s">
        <v>116</v>
      </c>
      <c r="J13" s="7" t="s">
        <v>133</v>
      </c>
      <c r="K13" s="7">
        <v>1521</v>
      </c>
      <c r="L13" s="7" t="s">
        <v>134</v>
      </c>
      <c r="M13" s="10">
        <v>3.8025350233499999</v>
      </c>
      <c r="N13" s="10">
        <v>0.60040026684500003</v>
      </c>
      <c r="O13" s="10">
        <v>1.7948185883700001</v>
      </c>
      <c r="P13" s="10">
        <v>49.773211145099999</v>
      </c>
      <c r="Q13" s="7"/>
      <c r="R13" s="7"/>
      <c r="S13" s="7"/>
      <c r="T13" s="12" t="s">
        <v>192</v>
      </c>
      <c r="U13" s="12" t="s">
        <v>27</v>
      </c>
      <c r="V13" s="12" t="s">
        <v>28</v>
      </c>
      <c r="W13" s="11" t="s">
        <v>81</v>
      </c>
      <c r="X13" s="11"/>
      <c r="Y13" s="12" t="s">
        <v>29</v>
      </c>
      <c r="Z13" s="7" t="s">
        <v>83</v>
      </c>
      <c r="AA13" s="7" t="s">
        <v>119</v>
      </c>
    </row>
    <row r="14" spans="1:27" x14ac:dyDescent="0.25">
      <c r="A14" s="7">
        <v>13</v>
      </c>
      <c r="B14" s="13" t="s">
        <v>112</v>
      </c>
      <c r="C14" s="13" t="s">
        <v>135</v>
      </c>
      <c r="D14" s="5" t="s">
        <v>136</v>
      </c>
      <c r="E14" s="8">
        <v>109011</v>
      </c>
      <c r="F14" s="7">
        <v>2</v>
      </c>
      <c r="G14" s="8" t="s">
        <v>137</v>
      </c>
      <c r="H14" s="9" t="s">
        <v>36</v>
      </c>
      <c r="I14" s="9" t="s">
        <v>116</v>
      </c>
      <c r="J14" s="15" t="s">
        <v>138</v>
      </c>
      <c r="K14" s="7">
        <v>1488</v>
      </c>
      <c r="L14" s="7" t="s">
        <v>139</v>
      </c>
      <c r="M14" s="10">
        <v>4.3362241494299996</v>
      </c>
      <c r="N14" s="10">
        <v>0.20013342228200001</v>
      </c>
      <c r="O14" s="10">
        <v>0.175114017525</v>
      </c>
      <c r="P14" s="10">
        <v>2.86504965001</v>
      </c>
      <c r="Q14" s="7"/>
      <c r="R14" s="7"/>
      <c r="S14" s="7"/>
      <c r="T14" s="12" t="s">
        <v>192</v>
      </c>
      <c r="U14" s="12" t="s">
        <v>110</v>
      </c>
      <c r="V14" s="12" t="s">
        <v>28</v>
      </c>
      <c r="W14" s="11" t="s">
        <v>81</v>
      </c>
      <c r="X14" s="11"/>
      <c r="Y14" s="12" t="s">
        <v>29</v>
      </c>
      <c r="Z14" s="7" t="s">
        <v>83</v>
      </c>
      <c r="AA14" s="7" t="s">
        <v>119</v>
      </c>
    </row>
    <row r="15" spans="1:27" x14ac:dyDescent="0.25">
      <c r="A15" s="7">
        <v>14</v>
      </c>
      <c r="B15" s="13" t="s">
        <v>112</v>
      </c>
      <c r="C15" s="13" t="s">
        <v>140</v>
      </c>
      <c r="D15" s="5" t="s">
        <v>141</v>
      </c>
      <c r="E15" s="8">
        <v>109134</v>
      </c>
      <c r="F15" s="7">
        <v>2</v>
      </c>
      <c r="G15" s="8" t="s">
        <v>142</v>
      </c>
      <c r="H15" s="9" t="s">
        <v>36</v>
      </c>
      <c r="I15" s="9" t="s">
        <v>116</v>
      </c>
      <c r="J15" s="7" t="s">
        <v>143</v>
      </c>
      <c r="K15" s="7">
        <v>1456</v>
      </c>
      <c r="L15" s="7" t="s">
        <v>144</v>
      </c>
      <c r="M15" s="10">
        <v>20.947298198799999</v>
      </c>
      <c r="N15" s="10">
        <v>1.40093395597</v>
      </c>
      <c r="O15" s="10">
        <v>0.50584286119599997</v>
      </c>
      <c r="P15" s="10">
        <v>54.997549749699999</v>
      </c>
      <c r="Q15" s="7"/>
      <c r="R15" s="7"/>
      <c r="S15" s="7"/>
      <c r="T15" s="12" t="s">
        <v>192</v>
      </c>
      <c r="U15" s="12" t="s">
        <v>53</v>
      </c>
      <c r="V15" s="12" t="s">
        <v>28</v>
      </c>
      <c r="W15" s="11">
        <v>1713</v>
      </c>
      <c r="X15" s="11" t="s">
        <v>82</v>
      </c>
      <c r="Y15" s="12" t="s">
        <v>29</v>
      </c>
      <c r="Z15" s="7" t="s">
        <v>95</v>
      </c>
      <c r="AA15" s="7" t="s">
        <v>119</v>
      </c>
    </row>
    <row r="16" spans="1:27" x14ac:dyDescent="0.25">
      <c r="A16" s="7">
        <v>15</v>
      </c>
      <c r="B16" s="20" t="s">
        <v>145</v>
      </c>
      <c r="C16" s="21" t="s">
        <v>146</v>
      </c>
      <c r="D16" s="5" t="s">
        <v>147</v>
      </c>
      <c r="E16" s="8">
        <v>109009</v>
      </c>
      <c r="F16" s="7">
        <v>1</v>
      </c>
      <c r="G16" s="8" t="s">
        <v>148</v>
      </c>
      <c r="H16" s="9" t="s">
        <v>70</v>
      </c>
      <c r="I16" s="9" t="s">
        <v>149</v>
      </c>
      <c r="J16" s="7" t="s">
        <v>150</v>
      </c>
      <c r="K16" s="7">
        <v>1480</v>
      </c>
      <c r="L16" s="7" t="s">
        <v>151</v>
      </c>
      <c r="M16" s="10">
        <v>78.985990660400006</v>
      </c>
      <c r="N16" s="10">
        <v>43.495663775899999</v>
      </c>
      <c r="O16" s="10">
        <v>7.4488734700199997</v>
      </c>
      <c r="P16" s="10">
        <v>89.430473013500006</v>
      </c>
      <c r="Q16" s="24" t="s">
        <v>152</v>
      </c>
      <c r="R16" s="7" t="s">
        <v>317</v>
      </c>
      <c r="S16" s="7" t="s">
        <v>316</v>
      </c>
      <c r="T16" s="12" t="s">
        <v>192</v>
      </c>
      <c r="U16" s="12" t="s">
        <v>44</v>
      </c>
      <c r="V16" s="12" t="s">
        <v>28</v>
      </c>
      <c r="W16" s="11" t="s">
        <v>81</v>
      </c>
      <c r="X16" s="11"/>
      <c r="Y16" s="12" t="s">
        <v>29</v>
      </c>
      <c r="Z16" s="7" t="s">
        <v>83</v>
      </c>
      <c r="AA16" s="7" t="s">
        <v>119</v>
      </c>
    </row>
    <row r="17" spans="1:27" x14ac:dyDescent="0.25">
      <c r="A17" s="7">
        <v>16</v>
      </c>
      <c r="B17" s="13" t="s">
        <v>153</v>
      </c>
      <c r="C17" s="13" t="s">
        <v>154</v>
      </c>
      <c r="D17" s="5" t="s">
        <v>155</v>
      </c>
      <c r="E17" s="8">
        <v>109053</v>
      </c>
      <c r="F17" s="7">
        <v>2</v>
      </c>
      <c r="G17" s="8" t="s">
        <v>156</v>
      </c>
      <c r="H17" s="9" t="s">
        <v>36</v>
      </c>
      <c r="I17" s="9" t="s">
        <v>157</v>
      </c>
      <c r="J17" s="7" t="s">
        <v>158</v>
      </c>
      <c r="K17" s="7">
        <v>1469</v>
      </c>
      <c r="L17" s="7" t="s">
        <v>159</v>
      </c>
      <c r="M17" s="10">
        <v>39.426284189500002</v>
      </c>
      <c r="N17" s="10">
        <v>6.6711140760500003</v>
      </c>
      <c r="O17" s="10">
        <v>0.95021350170999996</v>
      </c>
      <c r="P17" s="10">
        <v>20.262744538100002</v>
      </c>
      <c r="Q17" s="7"/>
      <c r="R17" s="7"/>
      <c r="S17" s="7"/>
      <c r="T17" s="12" t="s">
        <v>192</v>
      </c>
      <c r="U17" s="12" t="s">
        <v>27</v>
      </c>
      <c r="V17" s="12" t="s">
        <v>28</v>
      </c>
      <c r="W17" s="11" t="s">
        <v>81</v>
      </c>
      <c r="X17" s="11"/>
      <c r="Y17" s="12" t="s">
        <v>29</v>
      </c>
      <c r="Z17" s="7" t="s">
        <v>30</v>
      </c>
      <c r="AA17" s="7" t="s">
        <v>31</v>
      </c>
    </row>
    <row r="18" spans="1:27" x14ac:dyDescent="0.25">
      <c r="A18" s="7">
        <v>17</v>
      </c>
      <c r="B18" s="19" t="s">
        <v>330</v>
      </c>
      <c r="C18" s="19" t="s">
        <v>331</v>
      </c>
      <c r="D18" s="5" t="s">
        <v>167</v>
      </c>
      <c r="E18" s="8">
        <v>108975</v>
      </c>
      <c r="F18" s="7">
        <v>1</v>
      </c>
      <c r="G18" s="8" t="s">
        <v>168</v>
      </c>
      <c r="H18" s="9" t="s">
        <v>20</v>
      </c>
      <c r="I18" s="9" t="s">
        <v>21</v>
      </c>
      <c r="J18" s="7" t="s">
        <v>169</v>
      </c>
      <c r="K18" s="7">
        <v>1428</v>
      </c>
      <c r="L18" s="7" t="s">
        <v>170</v>
      </c>
      <c r="M18" s="10">
        <v>14.009339559700001</v>
      </c>
      <c r="N18" s="10">
        <v>6.6711140760499998E-2</v>
      </c>
      <c r="O18" s="10">
        <v>6.4487517241499995E-2</v>
      </c>
      <c r="P18" s="10">
        <v>1.1927351585799999</v>
      </c>
      <c r="Q18" s="24" t="s">
        <v>171</v>
      </c>
      <c r="R18" s="7" t="s">
        <v>172</v>
      </c>
      <c r="S18" s="7" t="s">
        <v>173</v>
      </c>
      <c r="T18" s="12" t="s">
        <v>192</v>
      </c>
      <c r="U18" s="12" t="s">
        <v>53</v>
      </c>
      <c r="V18" s="12" t="s">
        <v>28</v>
      </c>
      <c r="W18" s="11">
        <v>1715</v>
      </c>
      <c r="X18" s="11"/>
      <c r="Y18" s="12" t="s">
        <v>29</v>
      </c>
      <c r="Z18" s="7" t="s">
        <v>30</v>
      </c>
      <c r="AA18" s="7" t="s">
        <v>31</v>
      </c>
    </row>
    <row r="19" spans="1:27" x14ac:dyDescent="0.25">
      <c r="A19" s="7">
        <v>18</v>
      </c>
      <c r="B19" s="19" t="s">
        <v>160</v>
      </c>
      <c r="C19" s="19" t="s">
        <v>332</v>
      </c>
      <c r="D19" s="5" t="s">
        <v>161</v>
      </c>
      <c r="E19" s="6">
        <v>108706</v>
      </c>
      <c r="F19" s="7">
        <v>2</v>
      </c>
      <c r="G19" s="8" t="s">
        <v>162</v>
      </c>
      <c r="H19" s="9" t="s">
        <v>36</v>
      </c>
      <c r="I19" s="9" t="s">
        <v>163</v>
      </c>
      <c r="J19" s="14" t="s">
        <v>164</v>
      </c>
      <c r="K19" s="7">
        <v>1454</v>
      </c>
      <c r="L19" s="7" t="s">
        <v>165</v>
      </c>
      <c r="M19" s="10">
        <v>35.823882588399997</v>
      </c>
      <c r="N19" s="10">
        <v>11.407605070000001</v>
      </c>
      <c r="O19" s="10">
        <v>1.3705658225199999</v>
      </c>
      <c r="P19" s="10">
        <v>21.324176791700001</v>
      </c>
      <c r="Q19" s="24" t="s">
        <v>166</v>
      </c>
      <c r="R19" s="7" t="s">
        <v>109</v>
      </c>
      <c r="S19" s="7" t="s">
        <v>109</v>
      </c>
      <c r="T19" s="23" t="s">
        <v>43</v>
      </c>
      <c r="U19" s="23" t="s">
        <v>44</v>
      </c>
      <c r="V19" s="12" t="s">
        <v>65</v>
      </c>
      <c r="W19" s="11">
        <v>1715</v>
      </c>
      <c r="X19" s="11"/>
      <c r="Y19" s="12" t="s">
        <v>29</v>
      </c>
      <c r="Z19" s="12" t="s">
        <v>83</v>
      </c>
      <c r="AA19" s="12" t="s">
        <v>31</v>
      </c>
    </row>
    <row r="20" spans="1:27" x14ac:dyDescent="0.25">
      <c r="A20" s="7">
        <v>19</v>
      </c>
      <c r="B20" s="19" t="s">
        <v>318</v>
      </c>
      <c r="C20" s="19" t="s">
        <v>135</v>
      </c>
      <c r="D20" s="5" t="s">
        <v>302</v>
      </c>
      <c r="E20" s="8">
        <v>109015</v>
      </c>
      <c r="F20" s="7">
        <v>1</v>
      </c>
      <c r="G20" s="8" t="s">
        <v>303</v>
      </c>
      <c r="H20" s="9" t="s">
        <v>36</v>
      </c>
      <c r="I20" s="9" t="s">
        <v>157</v>
      </c>
      <c r="J20" s="7" t="s">
        <v>304</v>
      </c>
      <c r="K20" s="7">
        <v>1472</v>
      </c>
      <c r="L20" s="7" t="s">
        <v>305</v>
      </c>
      <c r="M20" s="10">
        <v>43.028685790499999</v>
      </c>
      <c r="N20" s="10">
        <v>5.7371581053999998</v>
      </c>
      <c r="O20" s="10">
        <v>0.62062701247499996</v>
      </c>
      <c r="P20" s="10">
        <v>20.631008989600002</v>
      </c>
      <c r="Q20" s="24" t="s">
        <v>306</v>
      </c>
      <c r="R20" s="7" t="s">
        <v>109</v>
      </c>
      <c r="S20" s="7" t="s">
        <v>109</v>
      </c>
      <c r="T20" s="12" t="s">
        <v>192</v>
      </c>
      <c r="U20" s="12" t="s">
        <v>44</v>
      </c>
      <c r="V20" s="12" t="s">
        <v>28</v>
      </c>
      <c r="W20" s="11">
        <v>215</v>
      </c>
      <c r="X20" s="11"/>
      <c r="Y20" s="12" t="s">
        <v>29</v>
      </c>
      <c r="Z20" s="7" t="s">
        <v>95</v>
      </c>
      <c r="AA20" s="7" t="s">
        <v>31</v>
      </c>
    </row>
    <row r="21" spans="1:27" x14ac:dyDescent="0.25">
      <c r="A21" s="7">
        <v>20</v>
      </c>
      <c r="B21" s="20" t="s">
        <v>174</v>
      </c>
      <c r="C21" s="20" t="s">
        <v>175</v>
      </c>
      <c r="D21" s="5" t="s">
        <v>176</v>
      </c>
      <c r="E21" s="8">
        <v>108970</v>
      </c>
      <c r="F21" s="7">
        <v>1</v>
      </c>
      <c r="G21" s="8" t="s">
        <v>177</v>
      </c>
      <c r="H21" s="9" t="s">
        <v>36</v>
      </c>
      <c r="I21" s="9" t="s">
        <v>178</v>
      </c>
      <c r="J21" s="15" t="s">
        <v>179</v>
      </c>
      <c r="K21" s="7">
        <v>1502</v>
      </c>
      <c r="L21" s="7" t="s">
        <v>180</v>
      </c>
      <c r="M21" s="10">
        <v>73.048699132799996</v>
      </c>
      <c r="N21" s="10">
        <v>40.960640427000001</v>
      </c>
      <c r="O21" s="10">
        <v>11.1083764302</v>
      </c>
      <c r="P21" s="10">
        <v>89.065969486399993</v>
      </c>
      <c r="Q21" s="24" t="s">
        <v>181</v>
      </c>
      <c r="R21" s="7" t="s">
        <v>109</v>
      </c>
      <c r="S21" s="7" t="s">
        <v>109</v>
      </c>
      <c r="T21" s="23" t="s">
        <v>182</v>
      </c>
      <c r="U21" s="23" t="s">
        <v>44</v>
      </c>
      <c r="V21" s="12" t="s">
        <v>65</v>
      </c>
      <c r="W21" s="11" t="s">
        <v>81</v>
      </c>
      <c r="X21" s="11"/>
      <c r="Y21" s="12" t="s">
        <v>29</v>
      </c>
      <c r="Z21" s="7" t="s">
        <v>83</v>
      </c>
      <c r="AA21" s="7" t="s">
        <v>119</v>
      </c>
    </row>
    <row r="22" spans="1:27" x14ac:dyDescent="0.25">
      <c r="A22" s="7">
        <v>21</v>
      </c>
      <c r="B22" s="13" t="s">
        <v>174</v>
      </c>
      <c r="C22" s="13" t="s">
        <v>135</v>
      </c>
      <c r="D22" s="5" t="s">
        <v>183</v>
      </c>
      <c r="E22" s="8">
        <v>109013</v>
      </c>
      <c r="F22" s="7">
        <v>1</v>
      </c>
      <c r="G22" s="8" t="s">
        <v>184</v>
      </c>
      <c r="H22" s="9" t="s">
        <v>36</v>
      </c>
      <c r="I22" s="9" t="s">
        <v>178</v>
      </c>
      <c r="J22" s="7" t="s">
        <v>185</v>
      </c>
      <c r="K22" s="7">
        <v>1501</v>
      </c>
      <c r="L22" s="7" t="s">
        <v>186</v>
      </c>
      <c r="M22" s="10">
        <v>32.488325550399999</v>
      </c>
      <c r="N22" s="10">
        <v>18.412274849900001</v>
      </c>
      <c r="O22" s="10">
        <v>8.1361171826300005</v>
      </c>
      <c r="P22" s="10">
        <v>91.147164026599995</v>
      </c>
      <c r="Q22" s="7"/>
      <c r="R22" s="7"/>
      <c r="S22" s="7"/>
      <c r="T22" s="23" t="s">
        <v>43</v>
      </c>
      <c r="U22" s="23" t="s">
        <v>44</v>
      </c>
      <c r="V22" s="12" t="s">
        <v>65</v>
      </c>
      <c r="W22" s="11" t="s">
        <v>81</v>
      </c>
      <c r="X22" s="11"/>
      <c r="Y22" s="12" t="s">
        <v>29</v>
      </c>
      <c r="Z22" s="7" t="s">
        <v>95</v>
      </c>
      <c r="AA22" s="7" t="s">
        <v>119</v>
      </c>
    </row>
    <row r="23" spans="1:27" x14ac:dyDescent="0.25">
      <c r="A23" s="7">
        <v>22</v>
      </c>
      <c r="B23" s="13" t="s">
        <v>174</v>
      </c>
      <c r="C23" s="13" t="s">
        <v>187</v>
      </c>
      <c r="D23" s="5" t="s">
        <v>188</v>
      </c>
      <c r="E23" s="8">
        <v>108981</v>
      </c>
      <c r="F23" s="7">
        <v>1</v>
      </c>
      <c r="G23" s="8" t="s">
        <v>189</v>
      </c>
      <c r="H23" s="9" t="s">
        <v>36</v>
      </c>
      <c r="I23" s="9" t="s">
        <v>178</v>
      </c>
      <c r="J23" s="7" t="s">
        <v>190</v>
      </c>
      <c r="K23" s="7">
        <v>1511</v>
      </c>
      <c r="L23" s="7" t="s">
        <v>191</v>
      </c>
      <c r="M23" s="10">
        <v>86.257505003299997</v>
      </c>
      <c r="N23" s="10">
        <v>29.486324216100002</v>
      </c>
      <c r="O23" s="10">
        <v>3.9744632752200002</v>
      </c>
      <c r="P23" s="10">
        <v>85.254065040699999</v>
      </c>
      <c r="Q23" s="7"/>
      <c r="R23" s="7"/>
      <c r="S23" s="7"/>
      <c r="T23" s="23" t="s">
        <v>192</v>
      </c>
      <c r="U23" s="23" t="s">
        <v>44</v>
      </c>
      <c r="V23" s="12" t="s">
        <v>28</v>
      </c>
      <c r="W23" s="11" t="s">
        <v>81</v>
      </c>
      <c r="X23" s="11"/>
      <c r="Y23" s="12" t="s">
        <v>29</v>
      </c>
      <c r="Z23" s="7" t="s">
        <v>83</v>
      </c>
      <c r="AA23" s="7" t="s">
        <v>119</v>
      </c>
    </row>
    <row r="24" spans="1:27" x14ac:dyDescent="0.25">
      <c r="A24" s="7">
        <v>23</v>
      </c>
      <c r="B24" s="13" t="s">
        <v>174</v>
      </c>
      <c r="C24" s="13" t="s">
        <v>193</v>
      </c>
      <c r="D24" s="5" t="s">
        <v>194</v>
      </c>
      <c r="E24" s="8">
        <v>109052</v>
      </c>
      <c r="F24" s="7">
        <v>1</v>
      </c>
      <c r="G24" s="8" t="s">
        <v>195</v>
      </c>
      <c r="H24" s="9" t="s">
        <v>36</v>
      </c>
      <c r="I24" s="9" t="s">
        <v>178</v>
      </c>
      <c r="J24" s="7" t="s">
        <v>196</v>
      </c>
      <c r="K24" s="7">
        <v>1501</v>
      </c>
      <c r="L24" s="7" t="s">
        <v>197</v>
      </c>
      <c r="M24" s="10">
        <v>0.20013342228200001</v>
      </c>
      <c r="N24" s="10">
        <v>0</v>
      </c>
      <c r="O24" s="10">
        <v>5.8917484507399996E-3</v>
      </c>
      <c r="P24" s="10">
        <v>9.4517958412099999E-3</v>
      </c>
      <c r="Q24" s="7"/>
      <c r="R24" s="7"/>
      <c r="S24" s="7"/>
      <c r="T24" s="23" t="s">
        <v>192</v>
      </c>
      <c r="U24" s="23" t="s">
        <v>110</v>
      </c>
      <c r="V24" s="12" t="s">
        <v>28</v>
      </c>
      <c r="W24" s="11">
        <v>1715</v>
      </c>
      <c r="X24" s="11"/>
      <c r="Y24" s="12" t="s">
        <v>29</v>
      </c>
      <c r="Z24" s="7" t="s">
        <v>30</v>
      </c>
      <c r="AA24" s="7" t="s">
        <v>119</v>
      </c>
    </row>
    <row r="25" spans="1:27" x14ac:dyDescent="0.25">
      <c r="A25" s="7">
        <v>24</v>
      </c>
      <c r="B25" s="13" t="s">
        <v>198</v>
      </c>
      <c r="C25" s="13" t="s">
        <v>199</v>
      </c>
      <c r="D25" s="5" t="s">
        <v>200</v>
      </c>
      <c r="E25" s="8">
        <v>109014</v>
      </c>
      <c r="F25" s="7">
        <v>1</v>
      </c>
      <c r="G25" s="8" t="s">
        <v>201</v>
      </c>
      <c r="H25" s="9" t="s">
        <v>36</v>
      </c>
      <c r="I25" s="9" t="s">
        <v>178</v>
      </c>
      <c r="J25" s="15" t="s">
        <v>202</v>
      </c>
      <c r="K25" s="7">
        <v>1488</v>
      </c>
      <c r="L25" s="7" t="s">
        <v>203</v>
      </c>
      <c r="M25" s="10">
        <v>27.484989993300001</v>
      </c>
      <c r="N25" s="10">
        <v>3.7358238825900001</v>
      </c>
      <c r="O25" s="10">
        <v>0.67145224257199998</v>
      </c>
      <c r="P25" s="10">
        <v>43.521736479499999</v>
      </c>
      <c r="Q25" s="7"/>
      <c r="R25" s="7"/>
      <c r="S25" s="7"/>
      <c r="T25" s="12" t="s">
        <v>43</v>
      </c>
      <c r="U25" s="12" t="s">
        <v>44</v>
      </c>
      <c r="V25" s="12" t="s">
        <v>28</v>
      </c>
      <c r="W25" s="11" t="s">
        <v>81</v>
      </c>
      <c r="X25" s="11"/>
      <c r="Y25" s="12" t="s">
        <v>29</v>
      </c>
      <c r="Z25" s="7" t="s">
        <v>95</v>
      </c>
      <c r="AA25" s="7" t="s">
        <v>119</v>
      </c>
    </row>
    <row r="26" spans="1:27" x14ac:dyDescent="0.25">
      <c r="A26" s="7">
        <v>25</v>
      </c>
      <c r="B26" s="13" t="s">
        <v>198</v>
      </c>
      <c r="C26" s="13" t="s">
        <v>204</v>
      </c>
      <c r="D26" s="5" t="s">
        <v>205</v>
      </c>
      <c r="E26" s="8">
        <v>109115</v>
      </c>
      <c r="F26" s="7">
        <v>1</v>
      </c>
      <c r="G26" s="8" t="s">
        <v>206</v>
      </c>
      <c r="H26" s="9" t="s">
        <v>36</v>
      </c>
      <c r="I26" s="9" t="s">
        <v>178</v>
      </c>
      <c r="J26" s="7" t="s">
        <v>207</v>
      </c>
      <c r="K26" s="7">
        <v>1498</v>
      </c>
      <c r="L26" s="7" t="s">
        <v>208</v>
      </c>
      <c r="M26" s="10">
        <v>30.420280186799999</v>
      </c>
      <c r="N26" s="10">
        <v>9.1394262841899998</v>
      </c>
      <c r="O26" s="10">
        <v>5.1084006094000003</v>
      </c>
      <c r="P26" s="10">
        <v>96.6571735375</v>
      </c>
      <c r="Q26" s="7"/>
      <c r="R26" s="7"/>
      <c r="S26" s="7"/>
      <c r="T26" s="12" t="s">
        <v>43</v>
      </c>
      <c r="U26" s="12" t="s">
        <v>44</v>
      </c>
      <c r="V26" s="12" t="s">
        <v>209</v>
      </c>
      <c r="W26" s="11" t="s">
        <v>81</v>
      </c>
      <c r="X26" s="11"/>
      <c r="Y26" s="12" t="s">
        <v>29</v>
      </c>
      <c r="Z26" s="7" t="s">
        <v>95</v>
      </c>
      <c r="AA26" s="7" t="s">
        <v>119</v>
      </c>
    </row>
    <row r="27" spans="1:27" x14ac:dyDescent="0.25">
      <c r="A27" s="7">
        <v>26</v>
      </c>
      <c r="B27" s="13" t="s">
        <v>198</v>
      </c>
      <c r="C27" s="13" t="s">
        <v>210</v>
      </c>
      <c r="D27" s="5" t="s">
        <v>211</v>
      </c>
      <c r="E27" s="8">
        <v>109012</v>
      </c>
      <c r="F27" s="7">
        <v>1</v>
      </c>
      <c r="G27" s="8" t="s">
        <v>212</v>
      </c>
      <c r="H27" s="9" t="s">
        <v>36</v>
      </c>
      <c r="I27" s="9" t="s">
        <v>178</v>
      </c>
      <c r="J27" s="15" t="s">
        <v>213</v>
      </c>
      <c r="K27" s="7">
        <v>1505</v>
      </c>
      <c r="L27" s="7" t="s">
        <v>214</v>
      </c>
      <c r="M27" s="10">
        <v>21.947965310200001</v>
      </c>
      <c r="N27" s="10">
        <v>0.40026684456299999</v>
      </c>
      <c r="O27" s="10">
        <v>9.6718914299499997E-2</v>
      </c>
      <c r="P27" s="10">
        <v>2.39281705948</v>
      </c>
      <c r="Q27" s="7"/>
      <c r="R27" s="7"/>
      <c r="S27" s="7"/>
      <c r="T27" s="12" t="s">
        <v>192</v>
      </c>
      <c r="U27" s="12" t="s">
        <v>53</v>
      </c>
      <c r="V27" s="12" t="s">
        <v>28</v>
      </c>
      <c r="W27" s="11" t="s">
        <v>81</v>
      </c>
      <c r="X27" s="11"/>
      <c r="Y27" s="12" t="s">
        <v>29</v>
      </c>
      <c r="Z27" s="7" t="s">
        <v>83</v>
      </c>
      <c r="AA27" s="7" t="s">
        <v>119</v>
      </c>
    </row>
    <row r="28" spans="1:27" x14ac:dyDescent="0.25">
      <c r="A28" s="7">
        <v>27</v>
      </c>
      <c r="B28" s="20" t="s">
        <v>198</v>
      </c>
      <c r="C28" s="20" t="s">
        <v>215</v>
      </c>
      <c r="D28" s="5" t="s">
        <v>216</v>
      </c>
      <c r="E28" s="8">
        <v>108969</v>
      </c>
      <c r="F28" s="7">
        <v>1</v>
      </c>
      <c r="G28" s="8" t="s">
        <v>217</v>
      </c>
      <c r="H28" s="9" t="s">
        <v>36</v>
      </c>
      <c r="I28" s="9" t="s">
        <v>178</v>
      </c>
      <c r="J28" s="7" t="s">
        <v>218</v>
      </c>
      <c r="K28" s="7">
        <v>1499</v>
      </c>
      <c r="L28" s="7" t="s">
        <v>219</v>
      </c>
      <c r="M28" s="10">
        <v>74.249499666399998</v>
      </c>
      <c r="N28" s="10">
        <v>29.1527685123</v>
      </c>
      <c r="O28" s="10">
        <v>3.3559466737000001</v>
      </c>
      <c r="P28" s="10">
        <v>79.120130754599998</v>
      </c>
      <c r="Q28" s="24" t="s">
        <v>220</v>
      </c>
      <c r="R28" s="7" t="s">
        <v>109</v>
      </c>
      <c r="S28" s="7" t="s">
        <v>109</v>
      </c>
      <c r="T28" s="23" t="s">
        <v>192</v>
      </c>
      <c r="U28" s="23" t="s">
        <v>53</v>
      </c>
      <c r="V28" s="12" t="s">
        <v>28</v>
      </c>
      <c r="W28" s="11" t="s">
        <v>81</v>
      </c>
      <c r="X28" s="11"/>
      <c r="Y28" s="12" t="s">
        <v>29</v>
      </c>
      <c r="Z28" s="7" t="s">
        <v>83</v>
      </c>
      <c r="AA28" s="7" t="s">
        <v>119</v>
      </c>
    </row>
    <row r="29" spans="1:27" x14ac:dyDescent="0.25">
      <c r="A29" s="7">
        <v>28</v>
      </c>
      <c r="B29" s="13" t="s">
        <v>221</v>
      </c>
      <c r="C29" s="13" t="s">
        <v>222</v>
      </c>
      <c r="D29" s="5" t="s">
        <v>223</v>
      </c>
      <c r="E29" s="8">
        <v>108984</v>
      </c>
      <c r="F29" s="7">
        <v>1</v>
      </c>
      <c r="G29" s="8" t="s">
        <v>224</v>
      </c>
      <c r="H29" s="9" t="s">
        <v>36</v>
      </c>
      <c r="I29" s="9" t="s">
        <v>178</v>
      </c>
      <c r="J29" s="15" t="s">
        <v>225</v>
      </c>
      <c r="K29" s="7">
        <v>1523</v>
      </c>
      <c r="L29" s="7" t="s">
        <v>226</v>
      </c>
      <c r="M29" s="10">
        <v>25.883922615100001</v>
      </c>
      <c r="N29" s="10">
        <v>0.80053368912599998</v>
      </c>
      <c r="O29" s="10">
        <v>0.13806363389000001</v>
      </c>
      <c r="P29" s="10">
        <v>6.9882866785799997</v>
      </c>
      <c r="Q29" s="7"/>
      <c r="R29" s="7"/>
      <c r="S29" s="7"/>
      <c r="T29" s="23" t="s">
        <v>192</v>
      </c>
      <c r="U29" s="23" t="s">
        <v>53</v>
      </c>
      <c r="V29" s="12" t="s">
        <v>28</v>
      </c>
      <c r="W29" s="11" t="s">
        <v>81</v>
      </c>
      <c r="X29" s="11"/>
      <c r="Y29" s="12" t="s">
        <v>29</v>
      </c>
      <c r="Z29" s="7" t="s">
        <v>95</v>
      </c>
      <c r="AA29" s="7" t="s">
        <v>119</v>
      </c>
    </row>
    <row r="30" spans="1:27" x14ac:dyDescent="0.25">
      <c r="A30" s="7">
        <v>29</v>
      </c>
      <c r="B30" s="13" t="s">
        <v>221</v>
      </c>
      <c r="C30" s="13" t="s">
        <v>227</v>
      </c>
      <c r="D30" s="5" t="s">
        <v>228</v>
      </c>
      <c r="E30" s="8">
        <v>109049</v>
      </c>
      <c r="F30" s="7">
        <v>1</v>
      </c>
      <c r="G30" s="8" t="s">
        <v>229</v>
      </c>
      <c r="H30" s="9" t="s">
        <v>36</v>
      </c>
      <c r="I30" s="9" t="s">
        <v>178</v>
      </c>
      <c r="J30" s="7" t="s">
        <v>230</v>
      </c>
      <c r="K30" s="7">
        <v>1511</v>
      </c>
      <c r="L30" s="7" t="s">
        <v>231</v>
      </c>
      <c r="M30" s="10">
        <v>11.8745830554</v>
      </c>
      <c r="N30" s="10">
        <v>0.20013342228200001</v>
      </c>
      <c r="O30" s="10">
        <v>0.16538887535999999</v>
      </c>
      <c r="P30" s="10">
        <v>7.2786264701899999</v>
      </c>
      <c r="Q30" s="7"/>
      <c r="R30" s="7"/>
      <c r="S30" s="7"/>
      <c r="T30" s="12" t="s">
        <v>43</v>
      </c>
      <c r="U30" s="12" t="s">
        <v>44</v>
      </c>
      <c r="V30" s="12" t="s">
        <v>28</v>
      </c>
      <c r="W30" s="11">
        <v>215</v>
      </c>
      <c r="X30" s="11"/>
      <c r="Y30" s="12" t="s">
        <v>29</v>
      </c>
      <c r="Z30" s="7" t="s">
        <v>95</v>
      </c>
      <c r="AA30" s="7" t="s">
        <v>119</v>
      </c>
    </row>
    <row r="31" spans="1:27" x14ac:dyDescent="0.25">
      <c r="A31" s="7">
        <v>30</v>
      </c>
      <c r="B31" s="20" t="s">
        <v>221</v>
      </c>
      <c r="C31" s="20" t="s">
        <v>232</v>
      </c>
      <c r="D31" s="5" t="s">
        <v>233</v>
      </c>
      <c r="E31" s="8">
        <v>108973</v>
      </c>
      <c r="F31" s="7">
        <v>1</v>
      </c>
      <c r="G31" s="8" t="s">
        <v>234</v>
      </c>
      <c r="H31" s="9" t="s">
        <v>36</v>
      </c>
      <c r="I31" s="9" t="s">
        <v>178</v>
      </c>
      <c r="J31" s="7" t="s">
        <v>235</v>
      </c>
      <c r="K31" s="7">
        <v>1494</v>
      </c>
      <c r="L31" s="7" t="s">
        <v>236</v>
      </c>
      <c r="M31" s="10">
        <v>13.4089392929</v>
      </c>
      <c r="N31" s="10">
        <v>2.46831220814</v>
      </c>
      <c r="O31" s="10">
        <v>0.96706769754199995</v>
      </c>
      <c r="P31" s="10">
        <v>19.3904942365</v>
      </c>
      <c r="Q31" s="24" t="s">
        <v>237</v>
      </c>
      <c r="R31" s="7" t="s">
        <v>109</v>
      </c>
      <c r="S31" s="7" t="s">
        <v>109</v>
      </c>
      <c r="T31" s="12" t="s">
        <v>43</v>
      </c>
      <c r="U31" s="12" t="s">
        <v>44</v>
      </c>
      <c r="V31" s="12" t="s">
        <v>28</v>
      </c>
      <c r="W31" s="11" t="s">
        <v>81</v>
      </c>
      <c r="X31" s="11"/>
      <c r="Y31" s="12" t="s">
        <v>29</v>
      </c>
      <c r="Z31" s="7" t="s">
        <v>30</v>
      </c>
      <c r="AA31" s="7" t="s">
        <v>119</v>
      </c>
    </row>
    <row r="32" spans="1:27" x14ac:dyDescent="0.25">
      <c r="A32" s="7">
        <v>31</v>
      </c>
      <c r="B32" s="13" t="s">
        <v>221</v>
      </c>
      <c r="C32" s="13" t="s">
        <v>238</v>
      </c>
      <c r="D32" s="5" t="s">
        <v>239</v>
      </c>
      <c r="E32" s="8">
        <v>109116</v>
      </c>
      <c r="F32" s="7">
        <v>1</v>
      </c>
      <c r="G32" s="8" t="s">
        <v>240</v>
      </c>
      <c r="H32" s="9" t="s">
        <v>36</v>
      </c>
      <c r="I32" s="9" t="s">
        <v>178</v>
      </c>
      <c r="J32" s="7" t="s">
        <v>241</v>
      </c>
      <c r="K32" s="7">
        <v>1416</v>
      </c>
      <c r="L32" s="7" t="s">
        <v>242</v>
      </c>
      <c r="M32" s="10">
        <v>13.075383589099999</v>
      </c>
      <c r="N32" s="10">
        <v>1.7344896597699999</v>
      </c>
      <c r="O32" s="10">
        <v>0.41517216717200001</v>
      </c>
      <c r="P32" s="10">
        <v>5.0259605399799998</v>
      </c>
      <c r="Q32" s="7"/>
      <c r="R32" s="7"/>
      <c r="S32" s="7"/>
      <c r="T32" s="12" t="s">
        <v>192</v>
      </c>
      <c r="U32" s="12" t="s">
        <v>110</v>
      </c>
      <c r="V32" s="12" t="s">
        <v>28</v>
      </c>
      <c r="W32" s="11">
        <v>1715</v>
      </c>
      <c r="X32" s="11"/>
      <c r="Y32" s="12" t="s">
        <v>29</v>
      </c>
      <c r="Z32" s="7" t="s">
        <v>95</v>
      </c>
      <c r="AA32" s="7" t="s">
        <v>119</v>
      </c>
    </row>
    <row r="33" spans="1:27" x14ac:dyDescent="0.25">
      <c r="A33" s="7">
        <v>32</v>
      </c>
      <c r="B33" s="13" t="s">
        <v>221</v>
      </c>
      <c r="C33" s="13" t="s">
        <v>243</v>
      </c>
      <c r="D33" s="5" t="s">
        <v>244</v>
      </c>
      <c r="E33" s="8">
        <v>108983</v>
      </c>
      <c r="F33" s="7">
        <v>1</v>
      </c>
      <c r="G33" s="8" t="s">
        <v>245</v>
      </c>
      <c r="H33" s="9" t="s">
        <v>36</v>
      </c>
      <c r="I33" s="9" t="s">
        <v>178</v>
      </c>
      <c r="J33" s="15" t="s">
        <v>246</v>
      </c>
      <c r="K33" s="7">
        <v>1512</v>
      </c>
      <c r="L33" s="7" t="s">
        <v>247</v>
      </c>
      <c r="M33" s="10">
        <v>50.100066711099998</v>
      </c>
      <c r="N33" s="10">
        <v>21.4142761841</v>
      </c>
      <c r="O33" s="10">
        <v>3.2206576020700002</v>
      </c>
      <c r="P33" s="10">
        <v>43.401840490799998</v>
      </c>
      <c r="Q33" s="7"/>
      <c r="R33" s="7"/>
      <c r="S33" s="7"/>
      <c r="T33" s="12" t="s">
        <v>192</v>
      </c>
      <c r="U33" s="12" t="s">
        <v>44</v>
      </c>
      <c r="V33" s="12" t="s">
        <v>28</v>
      </c>
      <c r="W33" s="11" t="s">
        <v>81</v>
      </c>
      <c r="X33" s="11"/>
      <c r="Y33" s="12" t="s">
        <v>29</v>
      </c>
      <c r="Z33" s="7" t="s">
        <v>95</v>
      </c>
      <c r="AA33" s="7" t="s">
        <v>119</v>
      </c>
    </row>
    <row r="34" spans="1:27" x14ac:dyDescent="0.25">
      <c r="A34" s="7">
        <v>33</v>
      </c>
      <c r="B34" s="13" t="s">
        <v>221</v>
      </c>
      <c r="C34" s="13" t="s">
        <v>248</v>
      </c>
      <c r="D34" s="5" t="s">
        <v>249</v>
      </c>
      <c r="E34" s="8">
        <v>108982</v>
      </c>
      <c r="F34" s="7">
        <v>1</v>
      </c>
      <c r="G34" s="8" t="s">
        <v>250</v>
      </c>
      <c r="H34" s="9" t="s">
        <v>36</v>
      </c>
      <c r="I34" s="9" t="s">
        <v>178</v>
      </c>
      <c r="J34" s="7" t="s">
        <v>251</v>
      </c>
      <c r="K34" s="7">
        <v>1492</v>
      </c>
      <c r="L34" s="7" t="s">
        <v>252</v>
      </c>
      <c r="M34" s="10">
        <v>39.426284189500002</v>
      </c>
      <c r="N34" s="10">
        <v>9.1394262841899998</v>
      </c>
      <c r="O34" s="10">
        <v>1.7187514506699999</v>
      </c>
      <c r="P34" s="10">
        <v>55.748559890700001</v>
      </c>
      <c r="Q34" s="7"/>
      <c r="R34" s="7"/>
      <c r="S34" s="7"/>
      <c r="T34" s="12" t="s">
        <v>192</v>
      </c>
      <c r="U34" s="12" t="s">
        <v>110</v>
      </c>
      <c r="V34" s="12" t="s">
        <v>28</v>
      </c>
      <c r="W34" s="11" t="s">
        <v>81</v>
      </c>
      <c r="X34" s="11"/>
      <c r="Y34" s="12" t="s">
        <v>29</v>
      </c>
      <c r="Z34" s="7" t="s">
        <v>253</v>
      </c>
      <c r="AA34" s="7" t="s">
        <v>119</v>
      </c>
    </row>
    <row r="35" spans="1:27" x14ac:dyDescent="0.25">
      <c r="A35" s="7">
        <v>34</v>
      </c>
      <c r="B35" s="20" t="s">
        <v>254</v>
      </c>
      <c r="C35" s="20" t="s">
        <v>255</v>
      </c>
      <c r="D35" s="5" t="s">
        <v>256</v>
      </c>
      <c r="E35" s="6">
        <v>110965</v>
      </c>
      <c r="F35" s="7">
        <v>1</v>
      </c>
      <c r="G35" s="8" t="s">
        <v>257</v>
      </c>
      <c r="H35" s="9" t="s">
        <v>36</v>
      </c>
      <c r="I35" s="9" t="s">
        <v>258</v>
      </c>
      <c r="J35" s="7" t="s">
        <v>259</v>
      </c>
      <c r="K35" s="7">
        <v>1454</v>
      </c>
      <c r="L35" s="7" t="s">
        <v>260</v>
      </c>
      <c r="M35" s="10">
        <v>26.8845897265</v>
      </c>
      <c r="N35" s="10">
        <v>6.4709806537699999</v>
      </c>
      <c r="O35" s="10">
        <v>1.1408660495</v>
      </c>
      <c r="P35" s="10">
        <v>27.682439655700001</v>
      </c>
      <c r="Q35" s="24" t="s">
        <v>261</v>
      </c>
      <c r="R35" s="7" t="s">
        <v>109</v>
      </c>
      <c r="S35" s="7" t="s">
        <v>109</v>
      </c>
      <c r="T35" s="12" t="s">
        <v>192</v>
      </c>
      <c r="U35" s="12" t="s">
        <v>110</v>
      </c>
      <c r="V35" s="12" t="s">
        <v>28</v>
      </c>
      <c r="W35" s="11">
        <v>1715</v>
      </c>
      <c r="X35" s="11"/>
      <c r="Y35" s="12" t="s">
        <v>29</v>
      </c>
      <c r="Z35" s="7" t="s">
        <v>30</v>
      </c>
      <c r="AA35" s="7" t="s">
        <v>31</v>
      </c>
    </row>
    <row r="36" spans="1:27" x14ac:dyDescent="0.25">
      <c r="A36" s="7">
        <v>35</v>
      </c>
      <c r="B36" s="13" t="s">
        <v>262</v>
      </c>
      <c r="C36" s="13" t="s">
        <v>263</v>
      </c>
      <c r="D36" s="5" t="s">
        <v>264</v>
      </c>
      <c r="E36" s="8">
        <v>109117</v>
      </c>
      <c r="F36" s="7">
        <v>2</v>
      </c>
      <c r="G36" s="8" t="s">
        <v>265</v>
      </c>
      <c r="H36" s="9" t="s">
        <v>20</v>
      </c>
      <c r="I36" s="9" t="s">
        <v>266</v>
      </c>
      <c r="J36" s="7" t="s">
        <v>267</v>
      </c>
      <c r="K36" s="7">
        <v>1480</v>
      </c>
      <c r="L36" s="7" t="s">
        <v>268</v>
      </c>
      <c r="M36" s="10">
        <v>17.278185456999999</v>
      </c>
      <c r="N36" s="10">
        <v>3.3355570380300001</v>
      </c>
      <c r="O36" s="10">
        <v>0.46929210913800001</v>
      </c>
      <c r="P36" s="10">
        <v>4.0783385343800003</v>
      </c>
      <c r="Q36" s="7"/>
      <c r="R36" s="7"/>
      <c r="S36" s="7"/>
      <c r="T36" s="12" t="s">
        <v>192</v>
      </c>
      <c r="U36" s="12" t="s">
        <v>27</v>
      </c>
      <c r="V36" s="12" t="s">
        <v>28</v>
      </c>
      <c r="W36" s="11">
        <v>1715</v>
      </c>
      <c r="X36" s="11"/>
      <c r="Y36" s="12" t="s">
        <v>29</v>
      </c>
      <c r="Z36" s="7" t="s">
        <v>30</v>
      </c>
      <c r="AA36" s="7" t="s">
        <v>31</v>
      </c>
    </row>
    <row r="37" spans="1:27" x14ac:dyDescent="0.25">
      <c r="A37" s="7">
        <v>36</v>
      </c>
      <c r="B37" s="19" t="s">
        <v>269</v>
      </c>
      <c r="C37" s="19" t="s">
        <v>135</v>
      </c>
      <c r="D37" s="5" t="s">
        <v>270</v>
      </c>
      <c r="E37" s="8">
        <v>107455</v>
      </c>
      <c r="F37" s="7">
        <v>1</v>
      </c>
      <c r="G37" s="8" t="s">
        <v>271</v>
      </c>
      <c r="H37" s="9" t="s">
        <v>58</v>
      </c>
      <c r="I37" s="9" t="s">
        <v>272</v>
      </c>
      <c r="J37" s="14" t="s">
        <v>273</v>
      </c>
      <c r="K37" s="7">
        <v>1435</v>
      </c>
      <c r="L37" s="7" t="s">
        <v>274</v>
      </c>
      <c r="M37" s="10">
        <v>3.8025350233499999</v>
      </c>
      <c r="N37" s="10">
        <v>0.40026684456299999</v>
      </c>
      <c r="O37" s="10">
        <v>0.34029982204699999</v>
      </c>
      <c r="P37" s="10">
        <v>2.9610427543900002</v>
      </c>
      <c r="Q37" s="24" t="s">
        <v>275</v>
      </c>
      <c r="R37" s="7" t="s">
        <v>109</v>
      </c>
      <c r="S37" s="7" t="s">
        <v>109</v>
      </c>
      <c r="T37" s="23" t="s">
        <v>43</v>
      </c>
      <c r="U37" s="23" t="s">
        <v>44</v>
      </c>
      <c r="V37" s="12" t="s">
        <v>65</v>
      </c>
      <c r="W37" s="11">
        <v>215</v>
      </c>
      <c r="X37" s="11"/>
      <c r="Y37" s="12" t="s">
        <v>29</v>
      </c>
      <c r="Z37" s="12" t="s">
        <v>83</v>
      </c>
      <c r="AA37" s="12" t="s">
        <v>31</v>
      </c>
    </row>
    <row r="38" spans="1:27" x14ac:dyDescent="0.25">
      <c r="A38" s="7">
        <v>37</v>
      </c>
      <c r="B38" s="13" t="s">
        <v>276</v>
      </c>
      <c r="C38" s="13" t="s">
        <v>277</v>
      </c>
      <c r="D38" s="5" t="s">
        <v>278</v>
      </c>
      <c r="E38" s="8">
        <v>109151</v>
      </c>
      <c r="F38" s="7">
        <v>1</v>
      </c>
      <c r="G38" s="8" t="s">
        <v>279</v>
      </c>
      <c r="H38" s="9" t="s">
        <v>36</v>
      </c>
      <c r="I38" s="9" t="s">
        <v>280</v>
      </c>
      <c r="J38" s="7" t="s">
        <v>281</v>
      </c>
      <c r="K38" s="7">
        <v>1502</v>
      </c>
      <c r="L38" s="7" t="s">
        <v>282</v>
      </c>
      <c r="M38" s="10">
        <v>0.66711140760499998</v>
      </c>
      <c r="N38" s="10">
        <v>0</v>
      </c>
      <c r="O38" s="10">
        <v>3.3764842664600003E-2</v>
      </c>
      <c r="P38" s="10">
        <v>0.12733692191900001</v>
      </c>
      <c r="Q38" s="7"/>
      <c r="R38" s="7"/>
      <c r="S38" s="7"/>
      <c r="T38" s="12" t="s">
        <v>192</v>
      </c>
      <c r="U38" s="12" t="s">
        <v>44</v>
      </c>
      <c r="V38" s="12" t="s">
        <v>28</v>
      </c>
      <c r="W38" s="11">
        <v>1715</v>
      </c>
      <c r="X38" s="11"/>
      <c r="Y38" s="12" t="s">
        <v>29</v>
      </c>
      <c r="Z38" s="7" t="s">
        <v>95</v>
      </c>
      <c r="AA38" s="7" t="s">
        <v>119</v>
      </c>
    </row>
    <row r="39" spans="1:27" x14ac:dyDescent="0.25">
      <c r="A39" s="7">
        <v>38</v>
      </c>
      <c r="B39" s="20" t="s">
        <v>333</v>
      </c>
      <c r="C39" s="20" t="s">
        <v>45</v>
      </c>
      <c r="D39" s="5" t="s">
        <v>46</v>
      </c>
      <c r="E39" s="6">
        <v>108974</v>
      </c>
      <c r="F39" s="7">
        <v>1</v>
      </c>
      <c r="G39" s="8" t="s">
        <v>334</v>
      </c>
      <c r="H39" s="9" t="s">
        <v>20</v>
      </c>
      <c r="I39" s="9" t="s">
        <v>47</v>
      </c>
      <c r="J39" s="7" t="s">
        <v>48</v>
      </c>
      <c r="K39" s="7">
        <v>1478</v>
      </c>
      <c r="L39" s="7" t="s">
        <v>49</v>
      </c>
      <c r="M39" s="10">
        <v>31.420947298200002</v>
      </c>
      <c r="N39" s="10">
        <v>16.210807204799998</v>
      </c>
      <c r="O39" s="10">
        <v>5.4306631971100003</v>
      </c>
      <c r="P39" s="10">
        <v>59.653887267800002</v>
      </c>
      <c r="Q39" s="24" t="s">
        <v>50</v>
      </c>
      <c r="R39" s="7" t="s">
        <v>51</v>
      </c>
      <c r="S39" s="7" t="s">
        <v>52</v>
      </c>
      <c r="T39" s="12" t="s">
        <v>192</v>
      </c>
      <c r="U39" s="12" t="s">
        <v>53</v>
      </c>
      <c r="V39" s="12" t="s">
        <v>28</v>
      </c>
      <c r="W39" s="11">
        <v>1715</v>
      </c>
      <c r="X39" s="11"/>
      <c r="Y39" s="12" t="s">
        <v>29</v>
      </c>
      <c r="Z39" s="7" t="s">
        <v>30</v>
      </c>
      <c r="AA39" s="7" t="s">
        <v>31</v>
      </c>
    </row>
    <row r="40" spans="1:27" x14ac:dyDescent="0.25">
      <c r="A40" s="7">
        <v>39</v>
      </c>
      <c r="B40" s="19" t="s">
        <v>283</v>
      </c>
      <c r="C40" s="19" t="s">
        <v>135</v>
      </c>
      <c r="D40" s="5" t="s">
        <v>284</v>
      </c>
      <c r="E40" s="8">
        <v>107456</v>
      </c>
      <c r="F40" s="7">
        <v>2</v>
      </c>
      <c r="G40" s="8" t="s">
        <v>285</v>
      </c>
      <c r="H40" s="9" t="s">
        <v>36</v>
      </c>
      <c r="I40" s="9" t="s">
        <v>157</v>
      </c>
      <c r="J40" s="14" t="s">
        <v>286</v>
      </c>
      <c r="K40" s="7">
        <v>1433</v>
      </c>
      <c r="L40" s="7" t="s">
        <v>287</v>
      </c>
      <c r="M40" s="10">
        <v>58.372248165400002</v>
      </c>
      <c r="N40" s="10">
        <v>18.212141427599999</v>
      </c>
      <c r="O40" s="10">
        <v>1.1251587245800001</v>
      </c>
      <c r="P40" s="10">
        <v>20.040729426999999</v>
      </c>
      <c r="Q40" s="24" t="s">
        <v>288</v>
      </c>
      <c r="R40" s="7" t="s">
        <v>109</v>
      </c>
      <c r="S40" s="7" t="s">
        <v>109</v>
      </c>
      <c r="T40" s="23" t="s">
        <v>43</v>
      </c>
      <c r="U40" s="23" t="s">
        <v>44</v>
      </c>
      <c r="V40" s="12" t="s">
        <v>28</v>
      </c>
      <c r="W40" s="11" t="s">
        <v>81</v>
      </c>
      <c r="X40" s="11"/>
      <c r="Y40" s="12" t="s">
        <v>29</v>
      </c>
      <c r="Z40" s="12" t="s">
        <v>111</v>
      </c>
      <c r="AA40" s="12" t="s">
        <v>31</v>
      </c>
    </row>
    <row r="41" spans="1:27" x14ac:dyDescent="0.25">
      <c r="A41" s="7">
        <v>40</v>
      </c>
      <c r="B41" s="13" t="s">
        <v>289</v>
      </c>
      <c r="C41" s="13" t="s">
        <v>290</v>
      </c>
      <c r="D41" s="5" t="s">
        <v>291</v>
      </c>
      <c r="E41" s="8">
        <v>108036</v>
      </c>
      <c r="F41" s="7">
        <v>1</v>
      </c>
      <c r="G41" s="8" t="s">
        <v>292</v>
      </c>
      <c r="H41" s="9" t="s">
        <v>58</v>
      </c>
      <c r="I41" s="9" t="s">
        <v>293</v>
      </c>
      <c r="J41" s="14" t="s">
        <v>294</v>
      </c>
      <c r="K41" s="7">
        <v>1461</v>
      </c>
      <c r="L41" s="7" t="s">
        <v>295</v>
      </c>
      <c r="M41" s="10">
        <v>52.901934623099997</v>
      </c>
      <c r="N41" s="10">
        <v>1.2008005336900001</v>
      </c>
      <c r="O41" s="10">
        <v>0.13941304231099999</v>
      </c>
      <c r="P41" s="10">
        <v>5.7406714089599999</v>
      </c>
      <c r="Q41" s="7"/>
      <c r="R41" s="7"/>
      <c r="S41" s="7"/>
      <c r="T41" s="12" t="s">
        <v>192</v>
      </c>
      <c r="U41" s="12" t="s">
        <v>110</v>
      </c>
      <c r="V41" s="12" t="s">
        <v>28</v>
      </c>
      <c r="W41" s="11">
        <v>1715</v>
      </c>
      <c r="X41" s="11" t="s">
        <v>82</v>
      </c>
      <c r="Y41" s="12" t="s">
        <v>29</v>
      </c>
      <c r="Z41" s="12" t="s">
        <v>111</v>
      </c>
      <c r="AA41" s="12" t="s">
        <v>31</v>
      </c>
    </row>
    <row r="42" spans="1:27" x14ac:dyDescent="0.25">
      <c r="A42" s="7">
        <v>41</v>
      </c>
      <c r="B42" s="19" t="s">
        <v>329</v>
      </c>
      <c r="C42" s="19" t="s">
        <v>135</v>
      </c>
      <c r="D42" s="12" t="s">
        <v>296</v>
      </c>
      <c r="E42" s="6">
        <v>107454</v>
      </c>
      <c r="F42" s="7">
        <v>1</v>
      </c>
      <c r="G42" s="8" t="s">
        <v>297</v>
      </c>
      <c r="H42" s="9" t="s">
        <v>36</v>
      </c>
      <c r="I42" s="9" t="s">
        <v>157</v>
      </c>
      <c r="J42" s="5" t="s">
        <v>298</v>
      </c>
      <c r="K42" s="7">
        <v>1469</v>
      </c>
      <c r="L42" s="7" t="s">
        <v>299</v>
      </c>
      <c r="M42" s="10">
        <v>27.284856570999999</v>
      </c>
      <c r="N42" s="10">
        <v>1.0006671114100001</v>
      </c>
      <c r="O42" s="10">
        <v>0.15680647629300001</v>
      </c>
      <c r="P42" s="10">
        <v>3.4267386900700001</v>
      </c>
      <c r="Q42" s="24" t="s">
        <v>300</v>
      </c>
      <c r="R42" s="7" t="s">
        <v>109</v>
      </c>
      <c r="S42" s="7" t="s">
        <v>109</v>
      </c>
      <c r="T42" s="12" t="s">
        <v>192</v>
      </c>
      <c r="U42" s="12" t="s">
        <v>301</v>
      </c>
      <c r="V42" s="12" t="s">
        <v>28</v>
      </c>
      <c r="W42" s="11">
        <v>1715</v>
      </c>
      <c r="X42" s="11"/>
      <c r="Y42" s="12" t="s">
        <v>29</v>
      </c>
      <c r="Z42" s="12" t="s">
        <v>83</v>
      </c>
      <c r="AA42" s="12" t="s">
        <v>31</v>
      </c>
    </row>
    <row r="43" spans="1:27" x14ac:dyDescent="0.25">
      <c r="A43" s="7">
        <v>42</v>
      </c>
      <c r="B43" s="19" t="s">
        <v>328</v>
      </c>
      <c r="C43" s="19" t="s">
        <v>103</v>
      </c>
      <c r="D43" s="5" t="s">
        <v>104</v>
      </c>
      <c r="E43" s="6">
        <v>108991</v>
      </c>
      <c r="F43" s="7">
        <v>1</v>
      </c>
      <c r="G43" s="8" t="s">
        <v>105</v>
      </c>
      <c r="H43" s="9" t="s">
        <v>36</v>
      </c>
      <c r="I43" s="9" t="s">
        <v>37</v>
      </c>
      <c r="J43" s="7" t="s">
        <v>106</v>
      </c>
      <c r="K43" s="7">
        <v>1422</v>
      </c>
      <c r="L43" s="7" t="s">
        <v>107</v>
      </c>
      <c r="M43" s="10">
        <v>75.383589059399995</v>
      </c>
      <c r="N43" s="10">
        <v>10.0733822548</v>
      </c>
      <c r="O43" s="10">
        <v>0.447520885531</v>
      </c>
      <c r="P43" s="10">
        <v>5.6094399499399996</v>
      </c>
      <c r="Q43" s="24" t="s">
        <v>108</v>
      </c>
      <c r="R43" s="7" t="s">
        <v>109</v>
      </c>
      <c r="S43" s="7" t="s">
        <v>109</v>
      </c>
      <c r="T43" s="12" t="s">
        <v>192</v>
      </c>
      <c r="U43" s="12" t="s">
        <v>110</v>
      </c>
      <c r="V43" s="12" t="s">
        <v>28</v>
      </c>
      <c r="W43" s="11">
        <v>1715</v>
      </c>
      <c r="X43" s="11"/>
      <c r="Y43" s="12" t="s">
        <v>29</v>
      </c>
      <c r="Z43" s="7" t="s">
        <v>111</v>
      </c>
      <c r="AA43" s="7" t="s">
        <v>31</v>
      </c>
    </row>
    <row r="44" spans="1:27" x14ac:dyDescent="0.25">
      <c r="A44" s="7">
        <v>43</v>
      </c>
      <c r="B44" s="13" t="s">
        <v>307</v>
      </c>
      <c r="C44" s="13" t="s">
        <v>308</v>
      </c>
      <c r="D44" s="5" t="s">
        <v>309</v>
      </c>
      <c r="E44" s="8">
        <v>109050</v>
      </c>
      <c r="F44" s="7">
        <v>1</v>
      </c>
      <c r="G44" s="8" t="s">
        <v>310</v>
      </c>
      <c r="H44" s="9" t="s">
        <v>36</v>
      </c>
      <c r="I44" s="9" t="s">
        <v>311</v>
      </c>
      <c r="J44" s="7" t="s">
        <v>312</v>
      </c>
      <c r="K44" s="7">
        <v>1493</v>
      </c>
      <c r="L44" s="7" t="s">
        <v>313</v>
      </c>
      <c r="M44" s="10">
        <v>9.1394262841899998</v>
      </c>
      <c r="N44" s="10">
        <v>0.26684456304199999</v>
      </c>
      <c r="O44" s="10">
        <v>8.9672291733300005E-2</v>
      </c>
      <c r="P44" s="10">
        <v>1.2902417637500001</v>
      </c>
      <c r="Q44" s="7"/>
      <c r="R44" s="7"/>
      <c r="S44" s="7"/>
      <c r="T44" s="23" t="s">
        <v>43</v>
      </c>
      <c r="U44" s="23" t="s">
        <v>44</v>
      </c>
      <c r="V44" s="12" t="s">
        <v>28</v>
      </c>
      <c r="W44" s="11">
        <v>1715</v>
      </c>
      <c r="X44" s="11"/>
      <c r="Y44" s="12" t="s">
        <v>29</v>
      </c>
      <c r="Z44" s="7" t="s">
        <v>95</v>
      </c>
      <c r="AA44" s="7" t="s">
        <v>31</v>
      </c>
    </row>
    <row r="45" spans="1:27" ht="15.75" thickBot="1" x14ac:dyDescent="0.3">
      <c r="B45" s="16"/>
      <c r="C45" s="16"/>
      <c r="D45" s="17"/>
      <c r="E45" s="16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</row>
    <row r="46" spans="1:27" x14ac:dyDescent="0.25">
      <c r="A46" s="17"/>
      <c r="B46" s="18" t="s">
        <v>314</v>
      </c>
      <c r="C46" s="16"/>
      <c r="D46" s="17"/>
      <c r="E46" s="16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</row>
    <row r="47" spans="1:27" ht="15.75" thickBot="1" x14ac:dyDescent="0.3">
      <c r="B47" s="22" t="s">
        <v>315</v>
      </c>
      <c r="C47" s="16"/>
      <c r="D47" s="17"/>
      <c r="E47" s="16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</row>
  </sheetData>
  <sortState ref="A2:AA44">
    <sortCondition ref="B2:B44"/>
    <sortCondition ref="C2:C44"/>
  </sortState>
  <conditionalFormatting sqref="M1:M1048576">
    <cfRule type="colorScale" priority="4">
      <colorScale>
        <cfvo type="min"/>
        <cfvo type="max"/>
        <color rgb="FFFCFCFF"/>
        <color rgb="FF63BE7B"/>
      </colorScale>
    </cfRule>
  </conditionalFormatting>
  <conditionalFormatting sqref="N1:N1048576">
    <cfRule type="colorScale" priority="3">
      <colorScale>
        <cfvo type="min"/>
        <cfvo type="max"/>
        <color rgb="FFFCFCFF"/>
        <color rgb="FF63BE7B"/>
      </colorScale>
    </cfRule>
  </conditionalFormatting>
  <conditionalFormatting sqref="O1:O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P1:P1048576">
    <cfRule type="colorScale" priority="1">
      <colorScale>
        <cfvo type="min"/>
        <cfvo type="max"/>
        <color rgb="FFFCFCFF"/>
        <color rgb="FF63BE7B"/>
      </colorScale>
    </cfRule>
  </conditionalFormatting>
  <hyperlinks>
    <hyperlink ref="Q39" r:id="rId1" tooltip="GenBank WGS master accession" display="https://www.ncbi.nlm.nih.gov/nuccore/JADCKJ000000000"/>
    <hyperlink ref="Q2" r:id="rId2" tooltip="GenBank WGS master accession" display="https://www.ncbi.nlm.nih.gov/nuccore/JADCKD000000000"/>
    <hyperlink ref="Q3" r:id="rId3" tooltip="GenBank WGS master accession" display="https://www.ncbi.nlm.nih.gov/nuccore/JADCKK000000000"/>
    <hyperlink ref="Q4" r:id="rId4" tooltip="GenBank WGS master accession" display="https://www.ncbi.nlm.nih.gov/nuccore/JADCKM000000000"/>
    <hyperlink ref="Q43" r:id="rId5" tooltip="GenBank WGS master accession" display="https://www.ncbi.nlm.nih.gov/nuccore/JADCKL000000000"/>
    <hyperlink ref="Q16" r:id="rId6" tooltip="GenBank WGS master accession" display="https://www.ncbi.nlm.nih.gov/nuccore/JADCKE000000000"/>
    <hyperlink ref="Q19" r:id="rId7" tooltip="GenBank WGS master accession" display="https://www.ncbi.nlm.nih.gov/nuccore/JADCKA000000000"/>
    <hyperlink ref="Q18" r:id="rId8" tooltip="GenBank WGS master accession" display="https://www.ncbi.nlm.nih.gov/nuccore/JADCJY000000000"/>
    <hyperlink ref="Q21" r:id="rId9" tooltip="GenBank WGS master accession" display="https://www.ncbi.nlm.nih.gov/nuccore/JADCKH000000000"/>
    <hyperlink ref="Q28" r:id="rId10" tooltip="GenBank WGS master accession" display="https://www.ncbi.nlm.nih.gov/nuccore/JADCKI000000000"/>
    <hyperlink ref="Q31" r:id="rId11" tooltip="GenBank WGS master accession" display="https://www.ncbi.nlm.nih.gov/nuccore/JADGID000000000"/>
    <hyperlink ref="Q35" r:id="rId12" tooltip="GenBank WGS master accession" display="https://www.ncbi.nlm.nih.gov/nuccore/JADCKG000000000"/>
    <hyperlink ref="Q37" r:id="rId13" tooltip="GenBank WGS master accession" display="https://www.ncbi.nlm.nih.gov/nuccore/JADCJZ000000000"/>
    <hyperlink ref="Q40" r:id="rId14" tooltip="GenBank WGS master accession" display="https://www.ncbi.nlm.nih.gov/nuccore/JADCKF000000000"/>
    <hyperlink ref="Q42" r:id="rId15" tooltip="GenBank WGS master accession" display="https://www.ncbi.nlm.nih.gov/nuccore/JADCKB000000000"/>
    <hyperlink ref="Q20" r:id="rId16" tooltip="GenBank WGS master accession" display="https://www.ncbi.nlm.nih.gov/nuccore/JADCKC000000000"/>
  </hyperlinks>
  <pageMargins left="0.7" right="0.7" top="0.78740157499999996" bottom="0.78740157499999996" header="0.3" footer="0.3"/>
  <pageSetup paperSize="9" orientation="portrait" r:id="rId17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Zenner</dc:creator>
  <cp:lastModifiedBy>Christian Zenner</cp:lastModifiedBy>
  <dcterms:created xsi:type="dcterms:W3CDTF">2020-11-09T12:19:03Z</dcterms:created>
  <dcterms:modified xsi:type="dcterms:W3CDTF">2020-12-10T13:39:25Z</dcterms:modified>
</cp:coreProperties>
</file>